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" uniqueCount="16">
  <si>
    <t>LAB prcd-PRA</t>
  </si>
  <si>
    <t>CCKR prcd-PRA</t>
  </si>
  <si>
    <t>SBT HC</t>
  </si>
  <si>
    <t>LAB EIC</t>
  </si>
  <si>
    <t>MBT PLL</t>
  </si>
  <si>
    <t>CKCS EF</t>
  </si>
  <si>
    <t>CKCS DE/CC</t>
  </si>
  <si>
    <t>GDN PRA-rcd4</t>
  </si>
  <si>
    <t>IRISH PRA-rcd4</t>
  </si>
  <si>
    <t>PRT SCA</t>
  </si>
  <si>
    <t>Tested</t>
  </si>
  <si>
    <t>Overall</t>
  </si>
  <si>
    <t>yob</t>
  </si>
  <si>
    <t>clear</t>
  </si>
  <si>
    <t>carrier</t>
  </si>
  <si>
    <t>af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/>
    <xf numFmtId="0" fontId="1" fillId="0" borderId="5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4" xfId="0" applyFont="1" applyBorder="1"/>
    <xf numFmtId="0" fontId="1" fillId="2" borderId="13" xfId="0" applyFont="1" applyFill="1" applyBorder="1"/>
    <xf numFmtId="0" fontId="1" fillId="2" borderId="0" xfId="0" applyFont="1" applyFill="1" applyBorder="1"/>
    <xf numFmtId="0" fontId="1" fillId="2" borderId="5" xfId="0" applyFont="1" applyFill="1" applyBorder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3" borderId="13" xfId="0" applyFont="1" applyFill="1" applyBorder="1"/>
    <xf numFmtId="0" fontId="1" fillId="3" borderId="0" xfId="0" applyFont="1" applyFill="1" applyBorder="1"/>
    <xf numFmtId="0" fontId="1" fillId="3" borderId="14" xfId="0" applyFont="1" applyFill="1" applyBorder="1"/>
  </cellXfs>
  <cellStyles count="1">
    <cellStyle name="Normal" xfId="0" builtinId="0"/>
  </cellStyles>
  <dxfs count="1">
    <dxf>
      <numFmt numFmtId="164" formatCode="0.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1"/>
  <sheetViews>
    <sheetView tabSelected="1" workbookViewId="0">
      <selection activeCell="D25" sqref="D25"/>
    </sheetView>
  </sheetViews>
  <sheetFormatPr defaultRowHeight="12" x14ac:dyDescent="0.25"/>
  <cols>
    <col min="1" max="16384" width="8.88671875" style="16"/>
  </cols>
  <sheetData>
    <row r="1" spans="1:61" x14ac:dyDescent="0.25">
      <c r="A1" s="1"/>
      <c r="B1" s="17" t="s">
        <v>0</v>
      </c>
      <c r="C1" s="18"/>
      <c r="D1" s="18"/>
      <c r="E1" s="18"/>
      <c r="F1" s="18"/>
      <c r="G1" s="19"/>
      <c r="H1" s="17" t="s">
        <v>1</v>
      </c>
      <c r="I1" s="18"/>
      <c r="J1" s="18"/>
      <c r="K1" s="18"/>
      <c r="L1" s="18"/>
      <c r="M1" s="19"/>
      <c r="N1" s="17" t="s">
        <v>2</v>
      </c>
      <c r="O1" s="18"/>
      <c r="P1" s="18"/>
      <c r="Q1" s="18"/>
      <c r="R1" s="18"/>
      <c r="S1" s="19"/>
      <c r="T1" s="17" t="s">
        <v>3</v>
      </c>
      <c r="U1" s="18"/>
      <c r="V1" s="18"/>
      <c r="W1" s="18"/>
      <c r="X1" s="18"/>
      <c r="Y1" s="19"/>
      <c r="Z1" s="17" t="s">
        <v>4</v>
      </c>
      <c r="AA1" s="18"/>
      <c r="AB1" s="18"/>
      <c r="AC1" s="18"/>
      <c r="AD1" s="18"/>
      <c r="AE1" s="19"/>
      <c r="AF1" s="17" t="s">
        <v>5</v>
      </c>
      <c r="AG1" s="18"/>
      <c r="AH1" s="18"/>
      <c r="AI1" s="18"/>
      <c r="AJ1" s="18"/>
      <c r="AK1" s="19"/>
      <c r="AL1" s="17" t="s">
        <v>6</v>
      </c>
      <c r="AM1" s="18"/>
      <c r="AN1" s="18"/>
      <c r="AO1" s="18"/>
      <c r="AP1" s="18"/>
      <c r="AQ1" s="19"/>
      <c r="AR1" s="17" t="s">
        <v>7</v>
      </c>
      <c r="AS1" s="18"/>
      <c r="AT1" s="18"/>
      <c r="AU1" s="18"/>
      <c r="AV1" s="18"/>
      <c r="AW1" s="19"/>
      <c r="AX1" s="17" t="s">
        <v>8</v>
      </c>
      <c r="AY1" s="18"/>
      <c r="AZ1" s="18"/>
      <c r="BA1" s="18"/>
      <c r="BB1" s="18"/>
      <c r="BC1" s="19"/>
      <c r="BD1" s="17" t="s">
        <v>9</v>
      </c>
      <c r="BE1" s="18"/>
      <c r="BF1" s="18"/>
      <c r="BG1" s="18"/>
      <c r="BH1" s="18"/>
      <c r="BI1" s="19"/>
    </row>
    <row r="2" spans="1:61" x14ac:dyDescent="0.25">
      <c r="A2" s="2"/>
      <c r="B2" s="20" t="s">
        <v>10</v>
      </c>
      <c r="C2" s="21"/>
      <c r="D2" s="22"/>
      <c r="E2" s="20" t="s">
        <v>11</v>
      </c>
      <c r="F2" s="21"/>
      <c r="G2" s="21"/>
      <c r="H2" s="20" t="s">
        <v>10</v>
      </c>
      <c r="I2" s="21"/>
      <c r="J2" s="22"/>
      <c r="K2" s="20" t="s">
        <v>11</v>
      </c>
      <c r="L2" s="21"/>
      <c r="M2" s="21"/>
      <c r="N2" s="20" t="s">
        <v>10</v>
      </c>
      <c r="O2" s="21"/>
      <c r="P2" s="22"/>
      <c r="Q2" s="20" t="s">
        <v>11</v>
      </c>
      <c r="R2" s="21"/>
      <c r="S2" s="21"/>
      <c r="T2" s="20" t="s">
        <v>10</v>
      </c>
      <c r="U2" s="21"/>
      <c r="V2" s="22"/>
      <c r="W2" s="20" t="s">
        <v>11</v>
      </c>
      <c r="X2" s="21"/>
      <c r="Y2" s="21"/>
      <c r="Z2" s="20" t="s">
        <v>10</v>
      </c>
      <c r="AA2" s="21"/>
      <c r="AB2" s="22"/>
      <c r="AC2" s="20" t="s">
        <v>11</v>
      </c>
      <c r="AD2" s="21"/>
      <c r="AE2" s="21"/>
      <c r="AF2" s="20" t="s">
        <v>10</v>
      </c>
      <c r="AG2" s="21"/>
      <c r="AH2" s="22"/>
      <c r="AI2" s="20" t="s">
        <v>11</v>
      </c>
      <c r="AJ2" s="21"/>
      <c r="AK2" s="21"/>
      <c r="AL2" s="20" t="s">
        <v>10</v>
      </c>
      <c r="AM2" s="21"/>
      <c r="AN2" s="22"/>
      <c r="AO2" s="20" t="s">
        <v>11</v>
      </c>
      <c r="AP2" s="21"/>
      <c r="AQ2" s="21"/>
      <c r="AR2" s="20" t="s">
        <v>10</v>
      </c>
      <c r="AS2" s="21"/>
      <c r="AT2" s="22"/>
      <c r="AU2" s="20" t="s">
        <v>11</v>
      </c>
      <c r="AV2" s="21"/>
      <c r="AW2" s="21"/>
      <c r="AX2" s="20" t="s">
        <v>10</v>
      </c>
      <c r="AY2" s="21"/>
      <c r="AZ2" s="22"/>
      <c r="BA2" s="20" t="s">
        <v>11</v>
      </c>
      <c r="BB2" s="21"/>
      <c r="BC2" s="21"/>
      <c r="BD2" s="20" t="s">
        <v>10</v>
      </c>
      <c r="BE2" s="21"/>
      <c r="BF2" s="22"/>
      <c r="BG2" s="17" t="s">
        <v>11</v>
      </c>
      <c r="BH2" s="18"/>
      <c r="BI2" s="19"/>
    </row>
    <row r="3" spans="1:61" x14ac:dyDescent="0.25">
      <c r="A3" s="3" t="s">
        <v>12</v>
      </c>
      <c r="B3" s="4" t="s">
        <v>13</v>
      </c>
      <c r="C3" s="5" t="s">
        <v>14</v>
      </c>
      <c r="D3" s="6" t="s">
        <v>15</v>
      </c>
      <c r="E3" s="4" t="s">
        <v>13</v>
      </c>
      <c r="F3" s="5" t="s">
        <v>14</v>
      </c>
      <c r="G3" s="5" t="s">
        <v>15</v>
      </c>
      <c r="H3" s="4" t="s">
        <v>13</v>
      </c>
      <c r="I3" s="5" t="s">
        <v>14</v>
      </c>
      <c r="J3" s="6" t="s">
        <v>15</v>
      </c>
      <c r="K3" s="4" t="s">
        <v>13</v>
      </c>
      <c r="L3" s="5" t="s">
        <v>14</v>
      </c>
      <c r="M3" s="5" t="s">
        <v>15</v>
      </c>
      <c r="N3" s="4" t="s">
        <v>13</v>
      </c>
      <c r="O3" s="5" t="s">
        <v>14</v>
      </c>
      <c r="P3" s="6" t="s">
        <v>15</v>
      </c>
      <c r="Q3" s="4" t="s">
        <v>13</v>
      </c>
      <c r="R3" s="5" t="s">
        <v>14</v>
      </c>
      <c r="S3" s="5" t="s">
        <v>15</v>
      </c>
      <c r="T3" s="4" t="s">
        <v>13</v>
      </c>
      <c r="U3" s="5" t="s">
        <v>14</v>
      </c>
      <c r="V3" s="6" t="s">
        <v>15</v>
      </c>
      <c r="W3" s="4" t="s">
        <v>13</v>
      </c>
      <c r="X3" s="5" t="s">
        <v>14</v>
      </c>
      <c r="Y3" s="5" t="s">
        <v>15</v>
      </c>
      <c r="Z3" s="4" t="s">
        <v>13</v>
      </c>
      <c r="AA3" s="5" t="s">
        <v>14</v>
      </c>
      <c r="AB3" s="6" t="s">
        <v>15</v>
      </c>
      <c r="AC3" s="4" t="s">
        <v>13</v>
      </c>
      <c r="AD3" s="5" t="s">
        <v>14</v>
      </c>
      <c r="AE3" s="5" t="s">
        <v>15</v>
      </c>
      <c r="AF3" s="4" t="s">
        <v>13</v>
      </c>
      <c r="AG3" s="5" t="s">
        <v>14</v>
      </c>
      <c r="AH3" s="6" t="s">
        <v>15</v>
      </c>
      <c r="AI3" s="4" t="s">
        <v>13</v>
      </c>
      <c r="AJ3" s="5" t="s">
        <v>14</v>
      </c>
      <c r="AK3" s="5" t="s">
        <v>15</v>
      </c>
      <c r="AL3" s="4" t="s">
        <v>13</v>
      </c>
      <c r="AM3" s="5" t="s">
        <v>14</v>
      </c>
      <c r="AN3" s="6" t="s">
        <v>15</v>
      </c>
      <c r="AO3" s="4" t="s">
        <v>13</v>
      </c>
      <c r="AP3" s="5" t="s">
        <v>14</v>
      </c>
      <c r="AQ3" s="5" t="s">
        <v>15</v>
      </c>
      <c r="AR3" s="4" t="s">
        <v>13</v>
      </c>
      <c r="AS3" s="5" t="s">
        <v>14</v>
      </c>
      <c r="AT3" s="6" t="s">
        <v>15</v>
      </c>
      <c r="AU3" s="4" t="s">
        <v>13</v>
      </c>
      <c r="AV3" s="5" t="s">
        <v>14</v>
      </c>
      <c r="AW3" s="5" t="s">
        <v>15</v>
      </c>
      <c r="AX3" s="4" t="s">
        <v>13</v>
      </c>
      <c r="AY3" s="5" t="s">
        <v>14</v>
      </c>
      <c r="AZ3" s="6" t="s">
        <v>15</v>
      </c>
      <c r="BA3" s="4" t="s">
        <v>13</v>
      </c>
      <c r="BB3" s="5" t="s">
        <v>14</v>
      </c>
      <c r="BC3" s="5" t="s">
        <v>15</v>
      </c>
      <c r="BD3" s="4" t="s">
        <v>13</v>
      </c>
      <c r="BE3" s="5" t="s">
        <v>14</v>
      </c>
      <c r="BF3" s="6" t="s">
        <v>15</v>
      </c>
      <c r="BG3" s="4" t="s">
        <v>13</v>
      </c>
      <c r="BH3" s="5" t="s">
        <v>14</v>
      </c>
      <c r="BI3" s="6" t="s">
        <v>15</v>
      </c>
    </row>
    <row r="4" spans="1:61" x14ac:dyDescent="0.25">
      <c r="A4" s="2">
        <v>2000</v>
      </c>
      <c r="B4" s="7">
        <v>0.88461999999999996</v>
      </c>
      <c r="C4" s="8">
        <v>0.11538</v>
      </c>
      <c r="D4" s="8">
        <v>0</v>
      </c>
      <c r="E4" s="7">
        <v>0.88461999999999996</v>
      </c>
      <c r="F4" s="8">
        <v>0.11538</v>
      </c>
      <c r="G4" s="8">
        <v>0</v>
      </c>
      <c r="H4" s="7">
        <v>0.63636000000000004</v>
      </c>
      <c r="I4" s="8">
        <v>0.36364000000000002</v>
      </c>
      <c r="J4" s="8">
        <v>0</v>
      </c>
      <c r="K4" s="7">
        <v>0.63636000000000004</v>
      </c>
      <c r="L4" s="8">
        <v>0.36364000000000002</v>
      </c>
      <c r="M4" s="8">
        <v>0</v>
      </c>
      <c r="N4" s="7">
        <v>0.94118000000000002</v>
      </c>
      <c r="O4" s="8">
        <v>5.8824000000000001E-2</v>
      </c>
      <c r="P4" s="8">
        <v>0</v>
      </c>
      <c r="Q4" s="7">
        <v>0.95774999999999999</v>
      </c>
      <c r="R4" s="8">
        <v>4.2254E-2</v>
      </c>
      <c r="S4" s="8">
        <v>0</v>
      </c>
      <c r="T4" s="7">
        <v>1</v>
      </c>
      <c r="U4" s="8">
        <v>0</v>
      </c>
      <c r="V4" s="8">
        <v>0</v>
      </c>
      <c r="W4" s="7">
        <v>1</v>
      </c>
      <c r="X4" s="8">
        <v>0</v>
      </c>
      <c r="Y4" s="8">
        <v>0</v>
      </c>
      <c r="Z4" s="7">
        <v>0</v>
      </c>
      <c r="AA4" s="8">
        <v>1</v>
      </c>
      <c r="AB4" s="8">
        <v>0</v>
      </c>
      <c r="AC4" s="7">
        <v>0</v>
      </c>
      <c r="AD4" s="8">
        <v>1</v>
      </c>
      <c r="AE4" s="8">
        <v>0</v>
      </c>
      <c r="AF4" s="7">
        <v>0.5</v>
      </c>
      <c r="AG4" s="8">
        <v>0.5</v>
      </c>
      <c r="AH4" s="8">
        <v>0</v>
      </c>
      <c r="AI4" s="7">
        <v>0.5</v>
      </c>
      <c r="AJ4" s="8">
        <v>0.5</v>
      </c>
      <c r="AK4" s="8">
        <v>0</v>
      </c>
      <c r="AL4" s="7">
        <v>1</v>
      </c>
      <c r="AM4" s="8">
        <v>0</v>
      </c>
      <c r="AN4" s="8">
        <v>0</v>
      </c>
      <c r="AO4" s="7">
        <v>1</v>
      </c>
      <c r="AP4" s="8">
        <v>0</v>
      </c>
      <c r="AQ4" s="8">
        <v>0</v>
      </c>
      <c r="AR4" s="7">
        <v>0.3</v>
      </c>
      <c r="AS4" s="8">
        <v>0.4</v>
      </c>
      <c r="AT4" s="8">
        <v>0.3</v>
      </c>
      <c r="AU4" s="7">
        <v>0.3</v>
      </c>
      <c r="AV4" s="8">
        <v>0.4</v>
      </c>
      <c r="AW4" s="8">
        <v>0.3</v>
      </c>
      <c r="AX4" s="7">
        <v>0.55556000000000005</v>
      </c>
      <c r="AY4" s="8">
        <v>0.33333000000000002</v>
      </c>
      <c r="AZ4" s="8">
        <v>0.11111</v>
      </c>
      <c r="BA4" s="7">
        <v>0.55556000000000005</v>
      </c>
      <c r="BB4" s="8">
        <v>0.33333000000000002</v>
      </c>
      <c r="BC4" s="8">
        <v>0.11111</v>
      </c>
      <c r="BD4" s="7">
        <v>1</v>
      </c>
      <c r="BE4" s="8">
        <v>0</v>
      </c>
      <c r="BF4" s="8">
        <v>0</v>
      </c>
      <c r="BG4" s="9">
        <v>1</v>
      </c>
      <c r="BH4" s="10">
        <v>0</v>
      </c>
      <c r="BI4" s="11">
        <v>0</v>
      </c>
    </row>
    <row r="5" spans="1:61" x14ac:dyDescent="0.25">
      <c r="A5" s="2">
        <v>2001</v>
      </c>
      <c r="B5" s="7">
        <v>0.81818000000000002</v>
      </c>
      <c r="C5" s="8">
        <v>0.18182000000000001</v>
      </c>
      <c r="D5" s="8">
        <v>0</v>
      </c>
      <c r="E5" s="7">
        <v>0.83908000000000005</v>
      </c>
      <c r="F5" s="8">
        <v>0.16092000000000001</v>
      </c>
      <c r="G5" s="8">
        <v>0</v>
      </c>
      <c r="H5" s="7">
        <v>0.93103000000000002</v>
      </c>
      <c r="I5" s="8">
        <v>3.4483E-2</v>
      </c>
      <c r="J5" s="8">
        <v>3.4483E-2</v>
      </c>
      <c r="K5" s="7">
        <v>0.95833000000000002</v>
      </c>
      <c r="L5" s="8">
        <v>2.0833000000000001E-2</v>
      </c>
      <c r="M5" s="8">
        <v>2.0833000000000001E-2</v>
      </c>
      <c r="N5" s="7">
        <v>0.98701000000000005</v>
      </c>
      <c r="O5" s="8">
        <v>1.2987E-2</v>
      </c>
      <c r="P5" s="8">
        <v>0</v>
      </c>
      <c r="Q5" s="7">
        <v>0.99090999999999996</v>
      </c>
      <c r="R5" s="8">
        <v>9.0909000000000007E-3</v>
      </c>
      <c r="S5" s="8">
        <v>0</v>
      </c>
      <c r="T5" s="7">
        <v>0.75</v>
      </c>
      <c r="U5" s="8">
        <v>0.25</v>
      </c>
      <c r="V5" s="8">
        <v>0</v>
      </c>
      <c r="W5" s="7">
        <v>0.75</v>
      </c>
      <c r="X5" s="8">
        <v>0.25</v>
      </c>
      <c r="Y5" s="8">
        <v>0</v>
      </c>
      <c r="Z5" s="7">
        <v>0.5</v>
      </c>
      <c r="AA5" s="8">
        <v>0.5</v>
      </c>
      <c r="AB5" s="8">
        <v>0</v>
      </c>
      <c r="AC5" s="7">
        <v>0.5</v>
      </c>
      <c r="AD5" s="8">
        <v>0.5</v>
      </c>
      <c r="AE5" s="8">
        <v>0</v>
      </c>
      <c r="AF5" s="7">
        <v>1</v>
      </c>
      <c r="AG5" s="8">
        <v>0</v>
      </c>
      <c r="AH5" s="8">
        <v>0</v>
      </c>
      <c r="AI5" s="7">
        <v>1</v>
      </c>
      <c r="AJ5" s="8">
        <v>0</v>
      </c>
      <c r="AK5" s="8">
        <v>0</v>
      </c>
      <c r="AL5" s="7">
        <v>1</v>
      </c>
      <c r="AM5" s="8">
        <v>0</v>
      </c>
      <c r="AN5" s="8">
        <v>0</v>
      </c>
      <c r="AO5" s="7">
        <v>1</v>
      </c>
      <c r="AP5" s="8">
        <v>0</v>
      </c>
      <c r="AQ5" s="8">
        <v>0</v>
      </c>
      <c r="AR5" s="7">
        <v>0.35714000000000001</v>
      </c>
      <c r="AS5" s="8">
        <v>0.5</v>
      </c>
      <c r="AT5" s="8">
        <v>0.14285999999999999</v>
      </c>
      <c r="AU5" s="7">
        <v>0.35714000000000001</v>
      </c>
      <c r="AV5" s="8">
        <v>0.5</v>
      </c>
      <c r="AW5" s="8">
        <v>0.14285999999999999</v>
      </c>
      <c r="AX5" s="7">
        <v>0.54166999999999998</v>
      </c>
      <c r="AY5" s="8">
        <v>0.41666999999999998</v>
      </c>
      <c r="AZ5" s="8">
        <v>4.1667000000000003E-2</v>
      </c>
      <c r="BA5" s="7">
        <v>0.40625</v>
      </c>
      <c r="BB5" s="8">
        <v>0.5625</v>
      </c>
      <c r="BC5" s="8">
        <v>3.125E-2</v>
      </c>
      <c r="BD5" s="7">
        <v>1</v>
      </c>
      <c r="BE5" s="8">
        <v>0</v>
      </c>
      <c r="BF5" s="8">
        <v>0</v>
      </c>
      <c r="BG5" s="7">
        <v>1</v>
      </c>
      <c r="BH5" s="8">
        <v>0</v>
      </c>
      <c r="BI5" s="12">
        <v>0</v>
      </c>
    </row>
    <row r="6" spans="1:61" x14ac:dyDescent="0.25">
      <c r="A6" s="2">
        <v>2002</v>
      </c>
      <c r="B6" s="7">
        <v>0.90244000000000002</v>
      </c>
      <c r="C6" s="8">
        <v>7.3171E-2</v>
      </c>
      <c r="D6" s="8">
        <v>2.4389999999999998E-2</v>
      </c>
      <c r="E6" s="7">
        <v>0.91918999999999995</v>
      </c>
      <c r="F6" s="8">
        <v>6.0606E-2</v>
      </c>
      <c r="G6" s="8">
        <v>2.0202000000000001E-2</v>
      </c>
      <c r="H6" s="7">
        <v>0.7</v>
      </c>
      <c r="I6" s="8">
        <v>0.28000000000000003</v>
      </c>
      <c r="J6" s="8">
        <v>0.02</v>
      </c>
      <c r="K6" s="7">
        <v>0.79452</v>
      </c>
      <c r="L6" s="8">
        <v>0.19178000000000001</v>
      </c>
      <c r="M6" s="8">
        <v>1.3698999999999999E-2</v>
      </c>
      <c r="N6" s="7">
        <v>0.96621999999999997</v>
      </c>
      <c r="O6" s="8">
        <v>3.3784000000000002E-2</v>
      </c>
      <c r="P6" s="8">
        <v>0</v>
      </c>
      <c r="Q6" s="7">
        <v>0.98077000000000003</v>
      </c>
      <c r="R6" s="8">
        <v>1.9231000000000002E-2</v>
      </c>
      <c r="S6" s="8">
        <v>0</v>
      </c>
      <c r="T6" s="7">
        <v>0.75</v>
      </c>
      <c r="U6" s="8">
        <v>0.25</v>
      </c>
      <c r="V6" s="8">
        <v>0</v>
      </c>
      <c r="W6" s="7">
        <v>0.75</v>
      </c>
      <c r="X6" s="8">
        <v>0.25</v>
      </c>
      <c r="Y6" s="8">
        <v>0</v>
      </c>
      <c r="Z6" s="7">
        <v>0.5</v>
      </c>
      <c r="AA6" s="8">
        <v>0.5</v>
      </c>
      <c r="AB6" s="8">
        <v>0</v>
      </c>
      <c r="AC6" s="7">
        <v>0.5</v>
      </c>
      <c r="AD6" s="8">
        <v>0.5</v>
      </c>
      <c r="AE6" s="8">
        <v>0</v>
      </c>
      <c r="AF6" s="7">
        <v>1</v>
      </c>
      <c r="AG6" s="8">
        <v>0</v>
      </c>
      <c r="AH6" s="8">
        <v>0</v>
      </c>
      <c r="AI6" s="7">
        <v>1</v>
      </c>
      <c r="AJ6" s="8">
        <v>0</v>
      </c>
      <c r="AK6" s="8">
        <v>0</v>
      </c>
      <c r="AL6" s="7">
        <v>1</v>
      </c>
      <c r="AM6" s="8">
        <v>0</v>
      </c>
      <c r="AN6" s="8">
        <v>0</v>
      </c>
      <c r="AO6" s="7">
        <v>1</v>
      </c>
      <c r="AP6" s="8">
        <v>0</v>
      </c>
      <c r="AQ6" s="8">
        <v>0</v>
      </c>
      <c r="AR6" s="7">
        <v>0.55556000000000005</v>
      </c>
      <c r="AS6" s="8">
        <v>0.33333000000000002</v>
      </c>
      <c r="AT6" s="8">
        <v>0.11111</v>
      </c>
      <c r="AU6" s="7">
        <v>0.55556000000000005</v>
      </c>
      <c r="AV6" s="8">
        <v>0.33333000000000002</v>
      </c>
      <c r="AW6" s="8">
        <v>0.11111</v>
      </c>
      <c r="AX6" s="7">
        <v>0.63158000000000003</v>
      </c>
      <c r="AY6" s="8">
        <v>0.26316000000000001</v>
      </c>
      <c r="AZ6" s="8">
        <v>0.10526000000000001</v>
      </c>
      <c r="BA6" s="7">
        <v>0.63158000000000003</v>
      </c>
      <c r="BB6" s="8">
        <v>0.26316000000000001</v>
      </c>
      <c r="BC6" s="8">
        <v>0.10526000000000001</v>
      </c>
      <c r="BD6" s="7">
        <v>1</v>
      </c>
      <c r="BE6" s="8">
        <v>0</v>
      </c>
      <c r="BF6" s="8">
        <v>0</v>
      </c>
      <c r="BG6" s="7">
        <v>1</v>
      </c>
      <c r="BH6" s="8">
        <v>0</v>
      </c>
      <c r="BI6" s="12">
        <v>0</v>
      </c>
    </row>
    <row r="7" spans="1:61" x14ac:dyDescent="0.25">
      <c r="A7" s="2">
        <v>2003</v>
      </c>
      <c r="B7" s="7">
        <v>0.79698999999999998</v>
      </c>
      <c r="C7" s="8">
        <v>0.20301</v>
      </c>
      <c r="D7" s="8">
        <v>0</v>
      </c>
      <c r="E7" s="7">
        <v>0.84482999999999997</v>
      </c>
      <c r="F7" s="8">
        <v>0.15517</v>
      </c>
      <c r="G7" s="8">
        <v>0</v>
      </c>
      <c r="H7" s="7">
        <v>0.77215</v>
      </c>
      <c r="I7" s="8">
        <v>0.16456000000000001</v>
      </c>
      <c r="J7" s="8">
        <v>6.3291E-2</v>
      </c>
      <c r="K7" s="7">
        <v>0.84348000000000001</v>
      </c>
      <c r="L7" s="8">
        <v>0.11304</v>
      </c>
      <c r="M7" s="8">
        <v>4.3478000000000003E-2</v>
      </c>
      <c r="N7" s="7">
        <v>0.97309000000000001</v>
      </c>
      <c r="O7" s="8">
        <v>2.6905999999999999E-2</v>
      </c>
      <c r="P7" s="8">
        <v>0</v>
      </c>
      <c r="Q7" s="7">
        <v>0.98250999999999999</v>
      </c>
      <c r="R7" s="8">
        <v>1.7493000000000002E-2</v>
      </c>
      <c r="S7" s="8">
        <v>0</v>
      </c>
      <c r="T7" s="7">
        <v>1</v>
      </c>
      <c r="U7" s="8">
        <v>0</v>
      </c>
      <c r="V7" s="8">
        <v>0</v>
      </c>
      <c r="W7" s="7">
        <v>1</v>
      </c>
      <c r="X7" s="8">
        <v>0</v>
      </c>
      <c r="Y7" s="8">
        <v>0</v>
      </c>
      <c r="Z7" s="7">
        <v>0.75</v>
      </c>
      <c r="AA7" s="8">
        <v>0.25</v>
      </c>
      <c r="AB7" s="8">
        <v>0</v>
      </c>
      <c r="AC7" s="7">
        <v>0.75</v>
      </c>
      <c r="AD7" s="8">
        <v>0.25</v>
      </c>
      <c r="AE7" s="8">
        <v>0</v>
      </c>
      <c r="AF7" s="7">
        <v>0.7</v>
      </c>
      <c r="AG7" s="8">
        <v>0.3</v>
      </c>
      <c r="AH7" s="8">
        <v>0</v>
      </c>
      <c r="AI7" s="7">
        <v>0.7</v>
      </c>
      <c r="AJ7" s="8">
        <v>0.3</v>
      </c>
      <c r="AK7" s="8">
        <v>0</v>
      </c>
      <c r="AL7" s="7">
        <v>0.9</v>
      </c>
      <c r="AM7" s="8">
        <v>0.1</v>
      </c>
      <c r="AN7" s="8">
        <v>0</v>
      </c>
      <c r="AO7" s="7">
        <v>0.9</v>
      </c>
      <c r="AP7" s="8">
        <v>0.1</v>
      </c>
      <c r="AQ7" s="8">
        <v>0</v>
      </c>
      <c r="AR7" s="7">
        <v>0.38462000000000002</v>
      </c>
      <c r="AS7" s="8">
        <v>0.30769000000000002</v>
      </c>
      <c r="AT7" s="8">
        <v>0.30769000000000002</v>
      </c>
      <c r="AU7" s="7">
        <v>0.38462000000000002</v>
      </c>
      <c r="AV7" s="8">
        <v>0.30769000000000002</v>
      </c>
      <c r="AW7" s="8">
        <v>0.30769000000000002</v>
      </c>
      <c r="AX7" s="7">
        <v>0.61538000000000004</v>
      </c>
      <c r="AY7" s="8">
        <v>0.26923000000000002</v>
      </c>
      <c r="AZ7" s="8">
        <v>0.11538</v>
      </c>
      <c r="BA7" s="7">
        <v>0.67742000000000002</v>
      </c>
      <c r="BB7" s="8">
        <v>0.22581000000000001</v>
      </c>
      <c r="BC7" s="8">
        <v>9.6773999999999999E-2</v>
      </c>
      <c r="BD7" s="7">
        <v>1</v>
      </c>
      <c r="BE7" s="8">
        <v>0</v>
      </c>
      <c r="BF7" s="8">
        <v>0</v>
      </c>
      <c r="BG7" s="7">
        <v>1</v>
      </c>
      <c r="BH7" s="8">
        <v>0</v>
      </c>
      <c r="BI7" s="12">
        <v>0</v>
      </c>
    </row>
    <row r="8" spans="1:61" x14ac:dyDescent="0.25">
      <c r="A8" s="2">
        <v>2004</v>
      </c>
      <c r="B8" s="7">
        <v>0.76063999999999998</v>
      </c>
      <c r="C8" s="8">
        <v>0.23404</v>
      </c>
      <c r="D8" s="8">
        <v>5.3191000000000002E-3</v>
      </c>
      <c r="E8" s="7">
        <v>0.82691999999999999</v>
      </c>
      <c r="F8" s="8">
        <v>0.16922999999999999</v>
      </c>
      <c r="G8" s="8">
        <v>3.8462000000000001E-3</v>
      </c>
      <c r="H8" s="7">
        <v>0.67200000000000004</v>
      </c>
      <c r="I8" s="8">
        <v>0.28799999999999998</v>
      </c>
      <c r="J8" s="8">
        <v>0.04</v>
      </c>
      <c r="K8" s="7">
        <v>0.72619</v>
      </c>
      <c r="L8" s="8">
        <v>0.24404999999999999</v>
      </c>
      <c r="M8" s="8">
        <v>2.9762E-2</v>
      </c>
      <c r="N8" s="7">
        <v>0.98175999999999997</v>
      </c>
      <c r="O8" s="8">
        <v>1.8237E-2</v>
      </c>
      <c r="P8" s="8">
        <v>0</v>
      </c>
      <c r="Q8" s="7">
        <v>0.99106000000000005</v>
      </c>
      <c r="R8" s="8">
        <v>8.9418999999999992E-3</v>
      </c>
      <c r="S8" s="8">
        <v>0</v>
      </c>
      <c r="T8" s="7">
        <v>0.78571000000000002</v>
      </c>
      <c r="U8" s="8">
        <v>0.21429000000000001</v>
      </c>
      <c r="V8" s="8">
        <v>0</v>
      </c>
      <c r="W8" s="7">
        <v>0.78571000000000002</v>
      </c>
      <c r="X8" s="8">
        <v>0.21429000000000001</v>
      </c>
      <c r="Y8" s="8">
        <v>0</v>
      </c>
      <c r="Z8" s="7">
        <v>0.61538000000000004</v>
      </c>
      <c r="AA8" s="8">
        <v>0.38462000000000002</v>
      </c>
      <c r="AB8" s="8">
        <v>0</v>
      </c>
      <c r="AC8" s="7">
        <v>0.77273000000000003</v>
      </c>
      <c r="AD8" s="8">
        <v>0.22727</v>
      </c>
      <c r="AE8" s="8">
        <v>0</v>
      </c>
      <c r="AF8" s="7">
        <v>0.86667000000000005</v>
      </c>
      <c r="AG8" s="8">
        <v>0.13333</v>
      </c>
      <c r="AH8" s="8">
        <v>0</v>
      </c>
      <c r="AI8" s="7">
        <v>0.86667000000000005</v>
      </c>
      <c r="AJ8" s="8">
        <v>0.13333</v>
      </c>
      <c r="AK8" s="8">
        <v>0</v>
      </c>
      <c r="AL8" s="7">
        <v>0.93332999999999999</v>
      </c>
      <c r="AM8" s="8">
        <v>6.6667000000000004E-2</v>
      </c>
      <c r="AN8" s="8">
        <v>0</v>
      </c>
      <c r="AO8" s="7">
        <v>0.93332999999999999</v>
      </c>
      <c r="AP8" s="8">
        <v>6.6667000000000004E-2</v>
      </c>
      <c r="AQ8" s="8">
        <v>0</v>
      </c>
      <c r="AR8" s="7">
        <v>0.38462000000000002</v>
      </c>
      <c r="AS8" s="8">
        <v>0.57691999999999999</v>
      </c>
      <c r="AT8" s="8">
        <v>3.8462000000000003E-2</v>
      </c>
      <c r="AU8" s="7">
        <v>0.38462000000000002</v>
      </c>
      <c r="AV8" s="8">
        <v>0.57691999999999999</v>
      </c>
      <c r="AW8" s="8">
        <v>3.8462000000000003E-2</v>
      </c>
      <c r="AX8" s="7">
        <v>0.55556000000000005</v>
      </c>
      <c r="AY8" s="8">
        <v>0.35555999999999999</v>
      </c>
      <c r="AZ8" s="8">
        <v>8.8888999999999996E-2</v>
      </c>
      <c r="BA8" s="7">
        <v>0.55101999999999995</v>
      </c>
      <c r="BB8" s="8">
        <v>0.36735000000000001</v>
      </c>
      <c r="BC8" s="8">
        <v>8.1632999999999997E-2</v>
      </c>
      <c r="BD8" s="7">
        <v>0</v>
      </c>
      <c r="BE8" s="8">
        <v>1</v>
      </c>
      <c r="BF8" s="8">
        <v>0</v>
      </c>
      <c r="BG8" s="7">
        <v>0</v>
      </c>
      <c r="BH8" s="8">
        <v>1</v>
      </c>
      <c r="BI8" s="12">
        <v>0</v>
      </c>
    </row>
    <row r="9" spans="1:61" x14ac:dyDescent="0.25">
      <c r="A9" s="2">
        <v>2005</v>
      </c>
      <c r="B9" s="7">
        <v>0.82723999999999998</v>
      </c>
      <c r="C9" s="8">
        <v>0.14285999999999999</v>
      </c>
      <c r="D9" s="8">
        <v>2.9899999999999999E-2</v>
      </c>
      <c r="E9" s="7">
        <v>0.89166999999999996</v>
      </c>
      <c r="F9" s="8">
        <v>8.9582999999999996E-2</v>
      </c>
      <c r="G9" s="8">
        <v>1.8749999999999999E-2</v>
      </c>
      <c r="H9" s="7">
        <v>0.70335000000000003</v>
      </c>
      <c r="I9" s="8">
        <v>0.22488</v>
      </c>
      <c r="J9" s="8">
        <v>7.177E-2</v>
      </c>
      <c r="K9" s="7">
        <v>0.77707000000000004</v>
      </c>
      <c r="L9" s="8">
        <v>0.17516000000000001</v>
      </c>
      <c r="M9" s="8">
        <v>4.7771000000000001E-2</v>
      </c>
      <c r="N9" s="7">
        <v>0.97126000000000001</v>
      </c>
      <c r="O9" s="8">
        <v>2.8736000000000001E-2</v>
      </c>
      <c r="P9" s="8">
        <v>0</v>
      </c>
      <c r="Q9" s="7">
        <v>0.98987999999999998</v>
      </c>
      <c r="R9" s="8">
        <v>1.0121E-2</v>
      </c>
      <c r="S9" s="8">
        <v>0</v>
      </c>
      <c r="T9" s="7">
        <v>0.85294000000000003</v>
      </c>
      <c r="U9" s="8">
        <v>0.14706</v>
      </c>
      <c r="V9" s="8">
        <v>0</v>
      </c>
      <c r="W9" s="7">
        <v>0.85294000000000003</v>
      </c>
      <c r="X9" s="8">
        <v>0.14706</v>
      </c>
      <c r="Y9" s="8">
        <v>0</v>
      </c>
      <c r="Z9" s="7">
        <v>0.5</v>
      </c>
      <c r="AA9" s="8">
        <v>0.5</v>
      </c>
      <c r="AB9" s="8">
        <v>0</v>
      </c>
      <c r="AC9" s="7">
        <v>0.64515999999999996</v>
      </c>
      <c r="AD9" s="8">
        <v>0.35483999999999999</v>
      </c>
      <c r="AE9" s="8">
        <v>0</v>
      </c>
      <c r="AF9" s="7">
        <v>0.85294000000000003</v>
      </c>
      <c r="AG9" s="8">
        <v>0.14706</v>
      </c>
      <c r="AH9" s="8">
        <v>0</v>
      </c>
      <c r="AI9" s="7">
        <v>0.86485999999999996</v>
      </c>
      <c r="AJ9" s="8">
        <v>0.13514000000000001</v>
      </c>
      <c r="AK9" s="8">
        <v>0</v>
      </c>
      <c r="AL9" s="7">
        <v>0.88234999999999997</v>
      </c>
      <c r="AM9" s="8">
        <v>0.11765</v>
      </c>
      <c r="AN9" s="8">
        <v>0</v>
      </c>
      <c r="AO9" s="7">
        <v>0.89188999999999996</v>
      </c>
      <c r="AP9" s="8">
        <v>0.10811</v>
      </c>
      <c r="AQ9" s="8">
        <v>0</v>
      </c>
      <c r="AR9" s="7">
        <v>0.30435000000000001</v>
      </c>
      <c r="AS9" s="8">
        <v>0.65217000000000003</v>
      </c>
      <c r="AT9" s="8">
        <v>4.3478000000000003E-2</v>
      </c>
      <c r="AU9" s="7">
        <v>0.30435000000000001</v>
      </c>
      <c r="AV9" s="8">
        <v>0.65217000000000003</v>
      </c>
      <c r="AW9" s="8">
        <v>4.3478000000000003E-2</v>
      </c>
      <c r="AX9" s="7">
        <v>0.45833000000000002</v>
      </c>
      <c r="AY9" s="8">
        <v>0.43056</v>
      </c>
      <c r="AZ9" s="8">
        <v>0.11111</v>
      </c>
      <c r="BA9" s="7">
        <v>0.46067000000000002</v>
      </c>
      <c r="BB9" s="8">
        <v>0.44944000000000001</v>
      </c>
      <c r="BC9" s="8">
        <v>8.9887999999999996E-2</v>
      </c>
      <c r="BD9" s="7">
        <v>0.625</v>
      </c>
      <c r="BE9" s="8">
        <v>0.375</v>
      </c>
      <c r="BF9" s="8">
        <v>0</v>
      </c>
      <c r="BG9" s="7">
        <v>0.625</v>
      </c>
      <c r="BH9" s="8">
        <v>0.375</v>
      </c>
      <c r="BI9" s="12">
        <v>0</v>
      </c>
    </row>
    <row r="10" spans="1:61" x14ac:dyDescent="0.25">
      <c r="A10" s="2">
        <v>2006</v>
      </c>
      <c r="B10" s="23">
        <v>0.77163000000000004</v>
      </c>
      <c r="C10" s="24">
        <v>0.21453</v>
      </c>
      <c r="D10" s="24">
        <v>1.3840999999999999E-2</v>
      </c>
      <c r="E10" s="23">
        <v>0.89736000000000005</v>
      </c>
      <c r="F10" s="24">
        <v>9.6422999999999995E-2</v>
      </c>
      <c r="G10" s="24">
        <v>6.2208000000000003E-3</v>
      </c>
      <c r="H10" s="23">
        <v>0.61538000000000004</v>
      </c>
      <c r="I10" s="24">
        <v>0.33198</v>
      </c>
      <c r="J10" s="24">
        <v>5.2631999999999998E-2</v>
      </c>
      <c r="K10" s="23">
        <v>0.79305000000000003</v>
      </c>
      <c r="L10" s="24">
        <v>0.17383999999999999</v>
      </c>
      <c r="M10" s="24">
        <v>3.3112999999999997E-2</v>
      </c>
      <c r="N10" s="23">
        <v>0.97543999999999997</v>
      </c>
      <c r="O10" s="24">
        <v>2.4560999999999999E-2</v>
      </c>
      <c r="P10" s="24">
        <v>0</v>
      </c>
      <c r="Q10" s="23">
        <v>0.99543999999999999</v>
      </c>
      <c r="R10" s="24">
        <v>4.5602999999999998E-3</v>
      </c>
      <c r="S10" s="24">
        <v>0</v>
      </c>
      <c r="T10" s="7">
        <v>0.86956999999999995</v>
      </c>
      <c r="U10" s="8">
        <v>0.13042999999999999</v>
      </c>
      <c r="V10" s="8">
        <v>0</v>
      </c>
      <c r="W10" s="7">
        <v>0.90625</v>
      </c>
      <c r="X10" s="8">
        <v>9.375E-2</v>
      </c>
      <c r="Y10" s="8">
        <v>0</v>
      </c>
      <c r="Z10" s="7">
        <v>0.60714000000000001</v>
      </c>
      <c r="AA10" s="8">
        <v>0.32142999999999999</v>
      </c>
      <c r="AB10" s="8">
        <v>7.1429000000000006E-2</v>
      </c>
      <c r="AC10" s="7">
        <v>0.77083000000000002</v>
      </c>
      <c r="AD10" s="8">
        <v>0.1875</v>
      </c>
      <c r="AE10" s="8">
        <v>4.1667000000000003E-2</v>
      </c>
      <c r="AF10" s="7">
        <v>0.91227999999999998</v>
      </c>
      <c r="AG10" s="8">
        <v>7.0175000000000001E-2</v>
      </c>
      <c r="AH10" s="8">
        <v>1.7544000000000001E-2</v>
      </c>
      <c r="AI10" s="7">
        <v>0.92857000000000001</v>
      </c>
      <c r="AJ10" s="8">
        <v>5.7142999999999999E-2</v>
      </c>
      <c r="AK10" s="8">
        <v>1.4286E-2</v>
      </c>
      <c r="AL10" s="7">
        <v>0.89090999999999998</v>
      </c>
      <c r="AM10" s="8">
        <v>0.10909000000000001</v>
      </c>
      <c r="AN10" s="8">
        <v>0</v>
      </c>
      <c r="AO10" s="7">
        <v>0.91176000000000001</v>
      </c>
      <c r="AP10" s="8">
        <v>8.8234999999999994E-2</v>
      </c>
      <c r="AQ10" s="8">
        <v>0</v>
      </c>
      <c r="AR10" s="7">
        <v>0.31480999999999998</v>
      </c>
      <c r="AS10" s="8">
        <v>0.42592999999999998</v>
      </c>
      <c r="AT10" s="8">
        <v>0.25925999999999999</v>
      </c>
      <c r="AU10" s="7">
        <v>0.47221999999999997</v>
      </c>
      <c r="AV10" s="8">
        <v>0.33333000000000002</v>
      </c>
      <c r="AW10" s="8">
        <v>0.19444</v>
      </c>
      <c r="AX10" s="7">
        <v>0.54762</v>
      </c>
      <c r="AY10" s="8">
        <v>0.36904999999999999</v>
      </c>
      <c r="AZ10" s="8">
        <v>8.3333000000000004E-2</v>
      </c>
      <c r="BA10" s="7">
        <v>0.63107000000000002</v>
      </c>
      <c r="BB10" s="8">
        <v>0.30097000000000002</v>
      </c>
      <c r="BC10" s="8">
        <v>6.7960999999999994E-2</v>
      </c>
      <c r="BD10" s="7">
        <v>0.75</v>
      </c>
      <c r="BE10" s="8">
        <v>0.25</v>
      </c>
      <c r="BF10" s="8">
        <v>0</v>
      </c>
      <c r="BG10" s="7">
        <v>0.75</v>
      </c>
      <c r="BH10" s="8">
        <v>0.25</v>
      </c>
      <c r="BI10" s="12">
        <v>0</v>
      </c>
    </row>
    <row r="11" spans="1:61" x14ac:dyDescent="0.25">
      <c r="A11" s="2">
        <v>2007</v>
      </c>
      <c r="B11" s="7">
        <v>0.76968000000000003</v>
      </c>
      <c r="C11" s="8">
        <v>0.21573999999999999</v>
      </c>
      <c r="D11" s="8">
        <v>1.4577E-2</v>
      </c>
      <c r="E11" s="7">
        <v>0.92422000000000004</v>
      </c>
      <c r="F11" s="8">
        <v>7.1429000000000006E-2</v>
      </c>
      <c r="G11" s="8">
        <v>4.3553999999999997E-3</v>
      </c>
      <c r="H11" s="7">
        <v>0.65788999999999997</v>
      </c>
      <c r="I11" s="8">
        <v>0.28617999999999999</v>
      </c>
      <c r="J11" s="8">
        <v>5.5920999999999998E-2</v>
      </c>
      <c r="K11" s="7">
        <v>0.85765000000000002</v>
      </c>
      <c r="L11" s="8">
        <v>0.11882</v>
      </c>
      <c r="M11" s="8">
        <v>2.3529000000000001E-2</v>
      </c>
      <c r="N11" s="7">
        <v>0.93908999999999998</v>
      </c>
      <c r="O11" s="8">
        <v>6.0914000000000003E-2</v>
      </c>
      <c r="P11" s="8">
        <v>0</v>
      </c>
      <c r="Q11" s="7">
        <v>0.99480000000000002</v>
      </c>
      <c r="R11" s="8">
        <v>5.1992999999999996E-3</v>
      </c>
      <c r="S11" s="8">
        <v>0</v>
      </c>
      <c r="T11" s="7">
        <v>0.8</v>
      </c>
      <c r="U11" s="8">
        <v>0.17777999999999999</v>
      </c>
      <c r="V11" s="8">
        <v>2.2221999999999999E-2</v>
      </c>
      <c r="W11" s="7">
        <v>0.87143000000000004</v>
      </c>
      <c r="X11" s="8">
        <v>0.11429</v>
      </c>
      <c r="Y11" s="8">
        <v>1.4286E-2</v>
      </c>
      <c r="Z11" s="7">
        <v>0.51351000000000002</v>
      </c>
      <c r="AA11" s="8">
        <v>0.35135</v>
      </c>
      <c r="AB11" s="8">
        <v>0.13514000000000001</v>
      </c>
      <c r="AC11" s="7">
        <v>0.73133999999999999</v>
      </c>
      <c r="AD11" s="8">
        <v>0.19403000000000001</v>
      </c>
      <c r="AE11" s="8">
        <v>7.4626999999999999E-2</v>
      </c>
      <c r="AF11" s="7">
        <v>0.83</v>
      </c>
      <c r="AG11" s="8">
        <v>0.15</v>
      </c>
      <c r="AH11" s="8">
        <v>0.02</v>
      </c>
      <c r="AI11" s="7">
        <v>0.84258999999999995</v>
      </c>
      <c r="AJ11" s="8">
        <v>0.13889000000000001</v>
      </c>
      <c r="AK11" s="8">
        <v>1.8519000000000001E-2</v>
      </c>
      <c r="AL11" s="7">
        <v>0.93813999999999997</v>
      </c>
      <c r="AM11" s="8">
        <v>6.1856000000000001E-2</v>
      </c>
      <c r="AN11" s="8">
        <v>0</v>
      </c>
      <c r="AO11" s="7">
        <v>0.94915000000000005</v>
      </c>
      <c r="AP11" s="8">
        <v>5.0847000000000003E-2</v>
      </c>
      <c r="AQ11" s="8">
        <v>0</v>
      </c>
      <c r="AR11" s="7">
        <v>0.40909000000000001</v>
      </c>
      <c r="AS11" s="8">
        <v>0.45455000000000001</v>
      </c>
      <c r="AT11" s="8">
        <v>0.13636000000000001</v>
      </c>
      <c r="AU11" s="7">
        <v>0.60606000000000004</v>
      </c>
      <c r="AV11" s="8">
        <v>0.30303000000000002</v>
      </c>
      <c r="AW11" s="8">
        <v>9.0909000000000004E-2</v>
      </c>
      <c r="AX11" s="7">
        <v>0.53332999999999997</v>
      </c>
      <c r="AY11" s="8">
        <v>0.34166999999999997</v>
      </c>
      <c r="AZ11" s="8">
        <v>0.125</v>
      </c>
      <c r="BA11" s="7">
        <v>0.55952000000000002</v>
      </c>
      <c r="BB11" s="8">
        <v>0.35119</v>
      </c>
      <c r="BC11" s="8">
        <v>8.9286000000000004E-2</v>
      </c>
      <c r="BD11" s="7">
        <v>0.85714000000000001</v>
      </c>
      <c r="BE11" s="8">
        <v>9.5238000000000003E-2</v>
      </c>
      <c r="BF11" s="8">
        <v>4.7619000000000002E-2</v>
      </c>
      <c r="BG11" s="7">
        <v>0.85714000000000001</v>
      </c>
      <c r="BH11" s="8">
        <v>9.5238000000000003E-2</v>
      </c>
      <c r="BI11" s="12">
        <v>4.7619000000000002E-2</v>
      </c>
    </row>
    <row r="12" spans="1:61" x14ac:dyDescent="0.25">
      <c r="A12" s="2">
        <v>2008</v>
      </c>
      <c r="B12" s="7">
        <v>0.75775000000000003</v>
      </c>
      <c r="C12" s="8">
        <v>0.23662</v>
      </c>
      <c r="D12" s="8">
        <v>5.6337999999999996E-3</v>
      </c>
      <c r="E12" s="7">
        <v>0.9385</v>
      </c>
      <c r="F12" s="8">
        <v>6.0218000000000001E-2</v>
      </c>
      <c r="G12" s="8">
        <v>1.2811999999999999E-3</v>
      </c>
      <c r="H12" s="7">
        <v>0.62322999999999995</v>
      </c>
      <c r="I12" s="8">
        <v>0.33994000000000002</v>
      </c>
      <c r="J12" s="8">
        <v>3.6826999999999999E-2</v>
      </c>
      <c r="K12" s="7">
        <v>0.84406999999999999</v>
      </c>
      <c r="L12" s="8">
        <v>0.14557999999999999</v>
      </c>
      <c r="M12" s="8">
        <v>1.0342E-2</v>
      </c>
      <c r="N12" s="7">
        <v>0.97987000000000002</v>
      </c>
      <c r="O12" s="8">
        <v>2.0133999999999999E-2</v>
      </c>
      <c r="P12" s="8">
        <v>0</v>
      </c>
      <c r="Q12" s="7">
        <v>0.99868000000000001</v>
      </c>
      <c r="R12" s="8">
        <v>1.3216E-3</v>
      </c>
      <c r="S12" s="8">
        <v>0</v>
      </c>
      <c r="T12" s="23">
        <v>0.85365999999999997</v>
      </c>
      <c r="U12" s="24">
        <v>0.13414999999999999</v>
      </c>
      <c r="V12" s="24">
        <v>1.2194999999999999E-2</v>
      </c>
      <c r="W12" s="23">
        <v>0.9</v>
      </c>
      <c r="X12" s="24">
        <v>9.1666999999999998E-2</v>
      </c>
      <c r="Y12" s="24">
        <v>8.3333000000000001E-3</v>
      </c>
      <c r="Z12" s="7">
        <v>0.48888999999999999</v>
      </c>
      <c r="AA12" s="8">
        <v>0.48888999999999999</v>
      </c>
      <c r="AB12" s="8">
        <v>2.2221999999999999E-2</v>
      </c>
      <c r="AC12" s="7">
        <v>0.64383999999999997</v>
      </c>
      <c r="AD12" s="8">
        <v>0.34247</v>
      </c>
      <c r="AE12" s="8">
        <v>1.3698999999999999E-2</v>
      </c>
      <c r="AF12" s="7">
        <v>0.85714000000000001</v>
      </c>
      <c r="AG12" s="8">
        <v>0.12</v>
      </c>
      <c r="AH12" s="8">
        <v>2.2856999999999999E-2</v>
      </c>
      <c r="AI12" s="7">
        <v>0.88839000000000001</v>
      </c>
      <c r="AJ12" s="8">
        <v>9.375E-2</v>
      </c>
      <c r="AK12" s="8">
        <v>1.7857000000000001E-2</v>
      </c>
      <c r="AL12" s="7">
        <v>0.93103000000000002</v>
      </c>
      <c r="AM12" s="8">
        <v>6.8966E-2</v>
      </c>
      <c r="AN12" s="8">
        <v>0</v>
      </c>
      <c r="AO12" s="7">
        <v>0.94520999999999999</v>
      </c>
      <c r="AP12" s="8">
        <v>5.4795000000000003E-2</v>
      </c>
      <c r="AQ12" s="8">
        <v>0</v>
      </c>
      <c r="AR12" s="7">
        <v>0.40322999999999998</v>
      </c>
      <c r="AS12" s="8">
        <v>0.3871</v>
      </c>
      <c r="AT12" s="8">
        <v>0.20968000000000001</v>
      </c>
      <c r="AU12" s="7">
        <v>0.43636000000000003</v>
      </c>
      <c r="AV12" s="8">
        <v>0.39090999999999998</v>
      </c>
      <c r="AW12" s="8">
        <v>0.17272999999999999</v>
      </c>
      <c r="AX12" s="7">
        <v>0.51961000000000002</v>
      </c>
      <c r="AY12" s="8">
        <v>0.40195999999999998</v>
      </c>
      <c r="AZ12" s="8">
        <v>7.8431000000000001E-2</v>
      </c>
      <c r="BA12" s="7">
        <v>0.65803</v>
      </c>
      <c r="BB12" s="8">
        <v>0.30052000000000001</v>
      </c>
      <c r="BC12" s="8">
        <v>4.1451000000000002E-2</v>
      </c>
      <c r="BD12" s="7">
        <v>0.86363999999999996</v>
      </c>
      <c r="BE12" s="8">
        <v>0.13636000000000001</v>
      </c>
      <c r="BF12" s="8">
        <v>0</v>
      </c>
      <c r="BG12" s="7">
        <v>0.86363999999999996</v>
      </c>
      <c r="BH12" s="8">
        <v>0.13636000000000001</v>
      </c>
      <c r="BI12" s="12">
        <v>0</v>
      </c>
    </row>
    <row r="13" spans="1:61" x14ac:dyDescent="0.25">
      <c r="A13" s="2">
        <v>2009</v>
      </c>
      <c r="B13" s="7">
        <v>0.77054999999999996</v>
      </c>
      <c r="C13" s="8">
        <v>0.22603000000000001</v>
      </c>
      <c r="D13" s="8">
        <v>3.4247000000000001E-3</v>
      </c>
      <c r="E13" s="7">
        <v>0.95435999999999999</v>
      </c>
      <c r="F13" s="8">
        <v>4.5135000000000002E-2</v>
      </c>
      <c r="G13" s="8">
        <v>5.0149999999999999E-4</v>
      </c>
      <c r="H13" s="7">
        <v>0.63771999999999995</v>
      </c>
      <c r="I13" s="8">
        <v>0.33832000000000001</v>
      </c>
      <c r="J13" s="8">
        <v>2.3952000000000001E-2</v>
      </c>
      <c r="K13" s="7">
        <v>0.87492999999999999</v>
      </c>
      <c r="L13" s="8">
        <v>0.12062</v>
      </c>
      <c r="M13" s="8">
        <v>4.4469000000000002E-3</v>
      </c>
      <c r="N13" s="7">
        <v>0.92381000000000002</v>
      </c>
      <c r="O13" s="8">
        <v>7.6189999999999994E-2</v>
      </c>
      <c r="P13" s="8">
        <v>0</v>
      </c>
      <c r="Q13" s="7">
        <v>0.99675999999999998</v>
      </c>
      <c r="R13" s="8">
        <v>3.2401999999999999E-3</v>
      </c>
      <c r="S13" s="8">
        <v>0</v>
      </c>
      <c r="T13" s="7">
        <v>0.78261000000000003</v>
      </c>
      <c r="U13" s="8">
        <v>0.20652000000000001</v>
      </c>
      <c r="V13" s="8">
        <v>1.0869999999999999E-2</v>
      </c>
      <c r="W13" s="7">
        <v>0.89188999999999996</v>
      </c>
      <c r="X13" s="8">
        <v>0.1027</v>
      </c>
      <c r="Y13" s="8">
        <v>5.4054000000000003E-3</v>
      </c>
      <c r="Z13" s="7">
        <v>0.63793</v>
      </c>
      <c r="AA13" s="8">
        <v>0.34483000000000003</v>
      </c>
      <c r="AB13" s="8">
        <v>1.7240999999999999E-2</v>
      </c>
      <c r="AC13" s="7">
        <v>0.83465</v>
      </c>
      <c r="AD13" s="8">
        <v>0.15748000000000001</v>
      </c>
      <c r="AE13" s="8">
        <v>7.8740000000000008E-3</v>
      </c>
      <c r="AF13" s="7">
        <v>0.81959000000000004</v>
      </c>
      <c r="AG13" s="8">
        <v>0.17526</v>
      </c>
      <c r="AH13" s="8">
        <v>5.1545999999999996E-3</v>
      </c>
      <c r="AI13" s="7">
        <v>0.87846999999999997</v>
      </c>
      <c r="AJ13" s="8">
        <v>0.11806</v>
      </c>
      <c r="AK13" s="8">
        <v>3.4721999999999999E-3</v>
      </c>
      <c r="AL13" s="7">
        <v>0.91191999999999995</v>
      </c>
      <c r="AM13" s="8">
        <v>8.8082999999999995E-2</v>
      </c>
      <c r="AN13" s="8">
        <v>0</v>
      </c>
      <c r="AO13" s="7">
        <v>0.94096999999999997</v>
      </c>
      <c r="AP13" s="8">
        <v>5.9027999999999997E-2</v>
      </c>
      <c r="AQ13" s="8">
        <v>0</v>
      </c>
      <c r="AR13" s="7">
        <v>0.46666999999999997</v>
      </c>
      <c r="AS13" s="8">
        <v>0.44444</v>
      </c>
      <c r="AT13" s="8">
        <v>8.8888999999999996E-2</v>
      </c>
      <c r="AU13" s="7">
        <v>0.5</v>
      </c>
      <c r="AV13" s="8">
        <v>0.42857000000000001</v>
      </c>
      <c r="AW13" s="8">
        <v>7.1429000000000006E-2</v>
      </c>
      <c r="AX13" s="7">
        <v>0.57272999999999996</v>
      </c>
      <c r="AY13" s="8">
        <v>0.38181999999999999</v>
      </c>
      <c r="AZ13" s="8">
        <v>4.5455000000000002E-2</v>
      </c>
      <c r="BA13" s="7">
        <v>0.64961000000000002</v>
      </c>
      <c r="BB13" s="8">
        <v>0.24803</v>
      </c>
      <c r="BC13" s="8">
        <v>0.10236000000000001</v>
      </c>
      <c r="BD13" s="7">
        <v>0.82499999999999996</v>
      </c>
      <c r="BE13" s="8">
        <v>0.17499999999999999</v>
      </c>
      <c r="BF13" s="8">
        <v>0</v>
      </c>
      <c r="BG13" s="7">
        <v>0.85106000000000004</v>
      </c>
      <c r="BH13" s="8">
        <v>0.14893999999999999</v>
      </c>
      <c r="BI13" s="12">
        <v>0</v>
      </c>
    </row>
    <row r="14" spans="1:61" x14ac:dyDescent="0.25">
      <c r="A14" s="2">
        <v>2010</v>
      </c>
      <c r="B14" s="7">
        <v>0.8125</v>
      </c>
      <c r="C14" s="8">
        <v>0.17968999999999999</v>
      </c>
      <c r="D14" s="8">
        <v>7.8125E-3</v>
      </c>
      <c r="E14" s="7">
        <v>0.97640000000000005</v>
      </c>
      <c r="F14" s="8">
        <v>2.2755999999999998E-2</v>
      </c>
      <c r="G14" s="8">
        <v>8.4281999999999998E-4</v>
      </c>
      <c r="H14" s="7">
        <v>0.68727000000000005</v>
      </c>
      <c r="I14" s="8">
        <v>0.29454999999999998</v>
      </c>
      <c r="J14" s="8">
        <v>1.8182E-2</v>
      </c>
      <c r="K14" s="7">
        <v>0.92156000000000005</v>
      </c>
      <c r="L14" s="8">
        <v>7.5843999999999995E-2</v>
      </c>
      <c r="M14" s="8">
        <v>2.5974000000000001E-3</v>
      </c>
      <c r="N14" s="7">
        <v>0.96774000000000004</v>
      </c>
      <c r="O14" s="8">
        <v>3.2258000000000002E-2</v>
      </c>
      <c r="P14" s="8">
        <v>0</v>
      </c>
      <c r="Q14" s="7">
        <v>0.99888999999999994</v>
      </c>
      <c r="R14" s="8">
        <v>1.1065999999999999E-3</v>
      </c>
      <c r="S14" s="8">
        <v>0</v>
      </c>
      <c r="T14" s="7">
        <v>0.86207</v>
      </c>
      <c r="U14" s="8">
        <v>0.12069000000000001</v>
      </c>
      <c r="V14" s="8">
        <v>1.7240999999999999E-2</v>
      </c>
      <c r="W14" s="7">
        <v>0.90476000000000001</v>
      </c>
      <c r="X14" s="8">
        <v>8.3333000000000004E-2</v>
      </c>
      <c r="Y14" s="8">
        <v>1.1905000000000001E-2</v>
      </c>
      <c r="Z14" s="23">
        <v>0.64</v>
      </c>
      <c r="AA14" s="24">
        <v>0.36</v>
      </c>
      <c r="AB14" s="24">
        <v>0</v>
      </c>
      <c r="AC14" s="23">
        <v>0.87412999999999996</v>
      </c>
      <c r="AD14" s="24">
        <v>0.12587000000000001</v>
      </c>
      <c r="AE14" s="24">
        <v>0</v>
      </c>
      <c r="AF14" s="7">
        <v>0.79934000000000005</v>
      </c>
      <c r="AG14" s="8">
        <v>0.18092</v>
      </c>
      <c r="AH14" s="8">
        <v>1.9737000000000001E-2</v>
      </c>
      <c r="AI14" s="7">
        <v>0.87549999999999994</v>
      </c>
      <c r="AJ14" s="8">
        <v>0.11244999999999999</v>
      </c>
      <c r="AK14" s="8">
        <v>1.2048E-2</v>
      </c>
      <c r="AL14" s="13">
        <v>0.93069000000000002</v>
      </c>
      <c r="AM14" s="14">
        <v>6.6006999999999996E-2</v>
      </c>
      <c r="AN14" s="14">
        <v>3.3002999999999999E-3</v>
      </c>
      <c r="AO14" s="13">
        <v>0.95865999999999996</v>
      </c>
      <c r="AP14" s="14">
        <v>3.9370000000000002E-2</v>
      </c>
      <c r="AQ14" s="14">
        <v>1.9685000000000002E-3</v>
      </c>
      <c r="AR14" s="7">
        <v>0.5</v>
      </c>
      <c r="AS14" s="8">
        <v>0.40625</v>
      </c>
      <c r="AT14" s="8">
        <v>9.375E-2</v>
      </c>
      <c r="AU14" s="7">
        <v>0.59091000000000005</v>
      </c>
      <c r="AV14" s="8">
        <v>0.37013000000000001</v>
      </c>
      <c r="AW14" s="8">
        <v>3.8961000000000003E-2</v>
      </c>
      <c r="AX14" s="7">
        <v>0.38607999999999998</v>
      </c>
      <c r="AY14" s="8">
        <v>0.48100999999999999</v>
      </c>
      <c r="AZ14" s="8">
        <v>0.13291</v>
      </c>
      <c r="BA14" s="7">
        <v>0.52037999999999995</v>
      </c>
      <c r="BB14" s="8">
        <v>0.40048</v>
      </c>
      <c r="BC14" s="8">
        <v>7.9136999999999999E-2</v>
      </c>
      <c r="BD14" s="7">
        <v>0.80488000000000004</v>
      </c>
      <c r="BE14" s="8">
        <v>0.14634</v>
      </c>
      <c r="BF14" s="8">
        <v>4.8779999999999997E-2</v>
      </c>
      <c r="BG14" s="7">
        <v>0.87097000000000002</v>
      </c>
      <c r="BH14" s="8">
        <v>9.6773999999999999E-2</v>
      </c>
      <c r="BI14" s="12">
        <v>3.2258000000000002E-2</v>
      </c>
    </row>
    <row r="15" spans="1:61" x14ac:dyDescent="0.25">
      <c r="A15" s="15">
        <v>2011</v>
      </c>
      <c r="B15" s="7">
        <v>0.80303000000000002</v>
      </c>
      <c r="C15" s="8">
        <v>0.17677000000000001</v>
      </c>
      <c r="D15" s="8">
        <v>2.0202000000000001E-2</v>
      </c>
      <c r="E15" s="7">
        <v>0.97840000000000005</v>
      </c>
      <c r="F15" s="8">
        <v>2.0053999999999999E-2</v>
      </c>
      <c r="G15" s="8">
        <v>1.5426000000000001E-3</v>
      </c>
      <c r="H15" s="7">
        <v>0.76734999999999998</v>
      </c>
      <c r="I15" s="8">
        <v>0.23265</v>
      </c>
      <c r="J15" s="8">
        <v>0</v>
      </c>
      <c r="K15" s="7">
        <v>0.93371999999999999</v>
      </c>
      <c r="L15" s="8">
        <v>6.6275000000000001E-2</v>
      </c>
      <c r="M15" s="8">
        <v>0</v>
      </c>
      <c r="N15" s="7">
        <v>0.98</v>
      </c>
      <c r="O15" s="8">
        <v>0.02</v>
      </c>
      <c r="P15" s="8">
        <v>0</v>
      </c>
      <c r="Q15" s="7">
        <v>0.99912999999999996</v>
      </c>
      <c r="R15" s="8">
        <v>8.6618000000000003E-4</v>
      </c>
      <c r="S15" s="8">
        <v>0</v>
      </c>
      <c r="T15" s="7">
        <v>0.82104999999999995</v>
      </c>
      <c r="U15" s="8">
        <v>0.13683999999999999</v>
      </c>
      <c r="V15" s="8">
        <v>4.2104999999999997E-2</v>
      </c>
      <c r="W15" s="7">
        <v>0.88268000000000002</v>
      </c>
      <c r="X15" s="8">
        <v>9.4972000000000001E-2</v>
      </c>
      <c r="Y15" s="8">
        <v>2.2346000000000001E-2</v>
      </c>
      <c r="Z15" s="7">
        <v>0.67142999999999997</v>
      </c>
      <c r="AA15" s="8">
        <v>0.32856999999999997</v>
      </c>
      <c r="AB15" s="8">
        <v>0</v>
      </c>
      <c r="AC15" s="7">
        <v>0.85350000000000004</v>
      </c>
      <c r="AD15" s="8">
        <v>0.14649999999999999</v>
      </c>
      <c r="AE15" s="8">
        <v>0</v>
      </c>
      <c r="AF15" s="7">
        <v>0.83916000000000002</v>
      </c>
      <c r="AG15" s="8">
        <v>0.16084000000000001</v>
      </c>
      <c r="AH15" s="8">
        <v>0</v>
      </c>
      <c r="AI15" s="7">
        <v>0.92203000000000002</v>
      </c>
      <c r="AJ15" s="8">
        <v>7.7965999999999994E-2</v>
      </c>
      <c r="AK15" s="8">
        <v>0</v>
      </c>
      <c r="AL15" s="7">
        <v>0.92957999999999996</v>
      </c>
      <c r="AM15" s="8">
        <v>7.0422999999999999E-2</v>
      </c>
      <c r="AN15" s="8">
        <v>0</v>
      </c>
      <c r="AO15" s="7">
        <v>0.96564000000000005</v>
      </c>
      <c r="AP15" s="8">
        <v>3.4363999999999999E-2</v>
      </c>
      <c r="AQ15" s="8">
        <v>0</v>
      </c>
      <c r="AR15" s="7">
        <v>0.39344000000000001</v>
      </c>
      <c r="AS15" s="8">
        <v>0.49180000000000001</v>
      </c>
      <c r="AT15" s="8">
        <v>0.11475</v>
      </c>
      <c r="AU15" s="7">
        <v>0.51798999999999995</v>
      </c>
      <c r="AV15" s="8">
        <v>0.43164999999999998</v>
      </c>
      <c r="AW15" s="8">
        <v>5.0360000000000002E-2</v>
      </c>
      <c r="AX15" s="7">
        <v>0.45455000000000001</v>
      </c>
      <c r="AY15" s="8">
        <v>0.47933999999999999</v>
      </c>
      <c r="AZ15" s="8">
        <v>6.6115999999999994E-2</v>
      </c>
      <c r="BA15" s="7">
        <v>0.67235999999999996</v>
      </c>
      <c r="BB15" s="8">
        <v>0.30484</v>
      </c>
      <c r="BC15" s="8">
        <v>2.2792E-2</v>
      </c>
      <c r="BD15" s="7">
        <v>0.92683000000000004</v>
      </c>
      <c r="BE15" s="8">
        <v>7.3171E-2</v>
      </c>
      <c r="BF15" s="8">
        <v>0</v>
      </c>
      <c r="BG15" s="7">
        <v>0.96667000000000003</v>
      </c>
      <c r="BH15" s="8">
        <v>3.3333000000000002E-2</v>
      </c>
      <c r="BI15" s="12">
        <v>0</v>
      </c>
    </row>
    <row r="16" spans="1:61" x14ac:dyDescent="0.25">
      <c r="A16" s="15">
        <v>2012</v>
      </c>
      <c r="B16" s="7">
        <v>0.81122000000000005</v>
      </c>
      <c r="C16" s="8">
        <v>0.18367</v>
      </c>
      <c r="D16" s="8">
        <v>5.1019999999999998E-3</v>
      </c>
      <c r="E16" s="7">
        <v>0.98468</v>
      </c>
      <c r="F16" s="8">
        <v>1.4976E-2</v>
      </c>
      <c r="G16" s="8">
        <v>3.4037E-4</v>
      </c>
      <c r="H16" s="7">
        <v>0.76302999999999999</v>
      </c>
      <c r="I16" s="8">
        <v>0.22749</v>
      </c>
      <c r="J16" s="8">
        <v>9.4786999999999996E-3</v>
      </c>
      <c r="K16" s="7">
        <v>0.95501999999999998</v>
      </c>
      <c r="L16" s="8">
        <v>4.4177000000000001E-2</v>
      </c>
      <c r="M16" s="8">
        <v>8.0320999999999995E-4</v>
      </c>
      <c r="N16" s="7">
        <v>0.98765000000000003</v>
      </c>
      <c r="O16" s="8">
        <v>1.2345999999999999E-2</v>
      </c>
      <c r="P16" s="8">
        <v>0</v>
      </c>
      <c r="Q16" s="7">
        <v>0.99956</v>
      </c>
      <c r="R16" s="8">
        <v>4.4307E-4</v>
      </c>
      <c r="S16" s="8">
        <v>0</v>
      </c>
      <c r="T16" s="7">
        <v>0.80769000000000002</v>
      </c>
      <c r="U16" s="8">
        <v>0.15812000000000001</v>
      </c>
      <c r="V16" s="8">
        <v>3.4188000000000003E-2</v>
      </c>
      <c r="W16" s="7">
        <v>0.90364</v>
      </c>
      <c r="X16" s="8">
        <v>7.9228999999999994E-2</v>
      </c>
      <c r="Y16" s="8">
        <v>1.7131E-2</v>
      </c>
      <c r="Z16" s="7">
        <v>0.63414999999999999</v>
      </c>
      <c r="AA16" s="8">
        <v>0.36585000000000001</v>
      </c>
      <c r="AB16" s="8">
        <v>0</v>
      </c>
      <c r="AC16" s="7">
        <v>0.88888999999999996</v>
      </c>
      <c r="AD16" s="8">
        <v>0.11111</v>
      </c>
      <c r="AE16" s="8">
        <v>0</v>
      </c>
      <c r="AF16" s="23">
        <v>0.79742999999999997</v>
      </c>
      <c r="AG16" s="24">
        <v>0.1865</v>
      </c>
      <c r="AH16" s="24">
        <v>1.6077000000000001E-2</v>
      </c>
      <c r="AI16" s="23">
        <v>0.94006000000000001</v>
      </c>
      <c r="AJ16" s="24">
        <v>5.5185999999999999E-2</v>
      </c>
      <c r="AK16" s="24">
        <v>4.7574000000000002E-3</v>
      </c>
      <c r="AL16" s="23">
        <v>0.89676999999999996</v>
      </c>
      <c r="AM16" s="24">
        <v>0.10323</v>
      </c>
      <c r="AN16" s="24">
        <v>0</v>
      </c>
      <c r="AO16" s="23">
        <v>0.97011999999999998</v>
      </c>
      <c r="AP16" s="24">
        <v>2.9878999999999999E-2</v>
      </c>
      <c r="AQ16" s="24">
        <v>0</v>
      </c>
      <c r="AR16" s="23">
        <v>0.53061000000000003</v>
      </c>
      <c r="AS16" s="24">
        <v>0.44897999999999999</v>
      </c>
      <c r="AT16" s="24">
        <v>2.0407999999999999E-2</v>
      </c>
      <c r="AU16" s="23">
        <v>0.64331000000000005</v>
      </c>
      <c r="AV16" s="24">
        <v>0.35032000000000002</v>
      </c>
      <c r="AW16" s="24">
        <v>6.3693999999999999E-3</v>
      </c>
      <c r="AX16" s="23">
        <v>0.52142999999999995</v>
      </c>
      <c r="AY16" s="24">
        <v>0.47857</v>
      </c>
      <c r="AZ16" s="24">
        <v>0</v>
      </c>
      <c r="BA16" s="23">
        <v>0.75785999999999998</v>
      </c>
      <c r="BB16" s="24">
        <v>0.24213999999999999</v>
      </c>
      <c r="BC16" s="24">
        <v>0</v>
      </c>
      <c r="BD16" s="7">
        <v>0.86841999999999997</v>
      </c>
      <c r="BE16" s="8">
        <v>0.13158</v>
      </c>
      <c r="BF16" s="8">
        <v>0</v>
      </c>
      <c r="BG16" s="7">
        <v>0.96835000000000004</v>
      </c>
      <c r="BH16" s="8">
        <v>3.1646000000000001E-2</v>
      </c>
      <c r="BI16" s="12">
        <v>0</v>
      </c>
    </row>
    <row r="17" spans="1:61" x14ac:dyDescent="0.25">
      <c r="A17" s="2">
        <v>2013</v>
      </c>
      <c r="B17" s="7">
        <v>0.82992999999999995</v>
      </c>
      <c r="C17" s="8">
        <v>0.16327</v>
      </c>
      <c r="D17" s="8">
        <v>6.8027000000000001E-3</v>
      </c>
      <c r="E17" s="7">
        <v>0.99214999999999998</v>
      </c>
      <c r="F17" s="8">
        <v>7.5401000000000001E-3</v>
      </c>
      <c r="G17" s="8">
        <v>3.1417000000000001E-4</v>
      </c>
      <c r="H17" s="7">
        <v>0.81081000000000003</v>
      </c>
      <c r="I17" s="8">
        <v>0.17568</v>
      </c>
      <c r="J17" s="8">
        <v>1.3514E-2</v>
      </c>
      <c r="K17" s="7">
        <v>0.97145999999999999</v>
      </c>
      <c r="L17" s="8">
        <v>2.7442000000000001E-2</v>
      </c>
      <c r="M17" s="8">
        <v>1.0977000000000001E-3</v>
      </c>
      <c r="N17" s="7">
        <v>0.92308000000000001</v>
      </c>
      <c r="O17" s="8">
        <v>7.6923000000000005E-2</v>
      </c>
      <c r="P17" s="8">
        <v>0</v>
      </c>
      <c r="Q17" s="7">
        <v>0.99687999999999999</v>
      </c>
      <c r="R17" s="8">
        <v>3.1235999999999998E-3</v>
      </c>
      <c r="S17" s="8">
        <v>0</v>
      </c>
      <c r="T17" s="7">
        <v>0.84387000000000001</v>
      </c>
      <c r="U17" s="8">
        <v>0.14126</v>
      </c>
      <c r="V17" s="8">
        <v>1.487E-2</v>
      </c>
      <c r="W17" s="7">
        <v>0.94260999999999995</v>
      </c>
      <c r="X17" s="8">
        <v>5.2503000000000001E-2</v>
      </c>
      <c r="Y17" s="8">
        <v>4.8840000000000003E-3</v>
      </c>
      <c r="Z17" s="7">
        <v>0.64583000000000002</v>
      </c>
      <c r="AA17" s="8">
        <v>0.35416999999999998</v>
      </c>
      <c r="AB17" s="8">
        <v>0</v>
      </c>
      <c r="AC17" s="7">
        <v>0.86719000000000002</v>
      </c>
      <c r="AD17" s="8">
        <v>0.13281000000000001</v>
      </c>
      <c r="AE17" s="8">
        <v>0</v>
      </c>
      <c r="AF17" s="7">
        <v>0.75888999999999995</v>
      </c>
      <c r="AG17" s="8">
        <v>0.22134000000000001</v>
      </c>
      <c r="AH17" s="8">
        <v>1.9762999999999999E-2</v>
      </c>
      <c r="AI17" s="7">
        <v>0.93254000000000004</v>
      </c>
      <c r="AJ17" s="8">
        <v>6.3194E-2</v>
      </c>
      <c r="AK17" s="8">
        <v>4.2699000000000001E-3</v>
      </c>
      <c r="AL17" s="7">
        <v>0.91968000000000005</v>
      </c>
      <c r="AM17" s="8">
        <v>7.6304999999999998E-2</v>
      </c>
      <c r="AN17" s="8">
        <v>4.0160999999999999E-3</v>
      </c>
      <c r="AO17" s="7">
        <v>0.98441000000000001</v>
      </c>
      <c r="AP17" s="8">
        <v>1.4808999999999999E-2</v>
      </c>
      <c r="AQ17" s="8">
        <v>7.7941999999999996E-4</v>
      </c>
      <c r="AR17" s="7">
        <v>0.57576000000000005</v>
      </c>
      <c r="AS17" s="8">
        <v>0.42424000000000001</v>
      </c>
      <c r="AT17" s="8">
        <v>0</v>
      </c>
      <c r="AU17" s="7">
        <v>0.67032999999999998</v>
      </c>
      <c r="AV17" s="8">
        <v>0.32967000000000002</v>
      </c>
      <c r="AW17" s="8">
        <v>0</v>
      </c>
      <c r="AX17" s="7">
        <v>0.51461999999999997</v>
      </c>
      <c r="AY17" s="8">
        <v>0.48537999999999998</v>
      </c>
      <c r="AZ17" s="8">
        <v>0</v>
      </c>
      <c r="BA17" s="7">
        <v>0.85514999999999997</v>
      </c>
      <c r="BB17" s="8">
        <v>0.14485000000000001</v>
      </c>
      <c r="BC17" s="8">
        <v>0</v>
      </c>
      <c r="BD17" s="23">
        <v>0.69767000000000001</v>
      </c>
      <c r="BE17" s="24">
        <v>0.30232999999999999</v>
      </c>
      <c r="BF17" s="24">
        <v>0</v>
      </c>
      <c r="BG17" s="23">
        <v>0.94272999999999996</v>
      </c>
      <c r="BH17" s="24">
        <v>5.7269E-2</v>
      </c>
      <c r="BI17" s="25">
        <v>0</v>
      </c>
    </row>
    <row r="18" spans="1:61" x14ac:dyDescent="0.25">
      <c r="A18" s="2">
        <v>2014</v>
      </c>
      <c r="B18" s="7">
        <v>0.84328000000000003</v>
      </c>
      <c r="C18" s="8">
        <v>0.14924999999999999</v>
      </c>
      <c r="D18" s="8">
        <v>7.4627000000000001E-3</v>
      </c>
      <c r="E18" s="7">
        <v>0.99399999999999999</v>
      </c>
      <c r="F18" s="8">
        <v>5.7143000000000003E-3</v>
      </c>
      <c r="G18" s="8">
        <v>2.8571E-4</v>
      </c>
      <c r="H18" s="7">
        <v>0.84755999999999998</v>
      </c>
      <c r="I18" s="8">
        <v>0.14634</v>
      </c>
      <c r="J18" s="8">
        <v>6.0975999999999999E-3</v>
      </c>
      <c r="K18" s="7">
        <v>0.98692000000000002</v>
      </c>
      <c r="L18" s="8">
        <v>1.273E-2</v>
      </c>
      <c r="M18" s="8">
        <v>3.5361000000000002E-4</v>
      </c>
      <c r="N18" s="7">
        <v>0.98360999999999998</v>
      </c>
      <c r="O18" s="8">
        <v>1.6393000000000001E-2</v>
      </c>
      <c r="P18" s="8">
        <v>0</v>
      </c>
      <c r="Q18" s="7">
        <v>0.99953000000000003</v>
      </c>
      <c r="R18" s="8">
        <v>4.6882E-4</v>
      </c>
      <c r="S18" s="8">
        <v>0</v>
      </c>
      <c r="T18" s="7">
        <v>0.86956999999999995</v>
      </c>
      <c r="U18" s="8">
        <v>0.12253</v>
      </c>
      <c r="V18" s="8">
        <v>7.9051E-3</v>
      </c>
      <c r="W18" s="7">
        <v>0.94174000000000002</v>
      </c>
      <c r="X18" s="8">
        <v>5.6350999999999998E-2</v>
      </c>
      <c r="Y18" s="8">
        <v>1.9101999999999999E-3</v>
      </c>
      <c r="Z18" s="7">
        <v>0.47458</v>
      </c>
      <c r="AA18" s="8">
        <v>0.52542</v>
      </c>
      <c r="AB18" s="8">
        <v>0</v>
      </c>
      <c r="AC18" s="7">
        <v>0.72655999999999998</v>
      </c>
      <c r="AD18" s="8">
        <v>0.27344000000000002</v>
      </c>
      <c r="AE18" s="8">
        <v>0</v>
      </c>
      <c r="AF18" s="7">
        <v>0.75480999999999998</v>
      </c>
      <c r="AG18" s="8">
        <v>0.24038000000000001</v>
      </c>
      <c r="AH18" s="8">
        <v>4.8076999999999998E-3</v>
      </c>
      <c r="AI18" s="7">
        <v>0.96113999999999999</v>
      </c>
      <c r="AJ18" s="8">
        <v>3.8122999999999997E-2</v>
      </c>
      <c r="AK18" s="8">
        <v>7.3313999999999996E-4</v>
      </c>
      <c r="AL18" s="7">
        <v>0.92683000000000004</v>
      </c>
      <c r="AM18" s="8">
        <v>7.3171E-2</v>
      </c>
      <c r="AN18" s="8">
        <v>0</v>
      </c>
      <c r="AO18" s="7">
        <v>0.98990999999999996</v>
      </c>
      <c r="AP18" s="8">
        <v>1.0087E-2</v>
      </c>
      <c r="AQ18" s="8">
        <v>0</v>
      </c>
      <c r="AR18" s="7">
        <v>0.56667000000000001</v>
      </c>
      <c r="AS18" s="8">
        <v>0.43332999999999999</v>
      </c>
      <c r="AT18" s="8">
        <v>0</v>
      </c>
      <c r="AU18" s="7">
        <v>0.76258999999999999</v>
      </c>
      <c r="AV18" s="8">
        <v>0.23741000000000001</v>
      </c>
      <c r="AW18" s="8">
        <v>0</v>
      </c>
      <c r="AX18" s="7">
        <v>0.53488000000000002</v>
      </c>
      <c r="AY18" s="8">
        <v>0.46511999999999998</v>
      </c>
      <c r="AZ18" s="8">
        <v>0</v>
      </c>
      <c r="BA18" s="7">
        <v>0.78241000000000005</v>
      </c>
      <c r="BB18" s="8">
        <v>0.21759000000000001</v>
      </c>
      <c r="BC18" s="8">
        <v>0</v>
      </c>
      <c r="BD18" s="7">
        <v>0.78947000000000001</v>
      </c>
      <c r="BE18" s="8">
        <v>0.21052999999999999</v>
      </c>
      <c r="BF18" s="8">
        <v>0</v>
      </c>
      <c r="BG18" s="7">
        <v>0.97970000000000002</v>
      </c>
      <c r="BH18" s="8">
        <v>2.0305E-2</v>
      </c>
      <c r="BI18" s="12">
        <v>0</v>
      </c>
    </row>
    <row r="19" spans="1:61" x14ac:dyDescent="0.25">
      <c r="A19" s="2">
        <v>2015</v>
      </c>
      <c r="B19" s="7">
        <v>0.81955</v>
      </c>
      <c r="C19" s="8">
        <v>0.18045</v>
      </c>
      <c r="D19" s="8">
        <v>0</v>
      </c>
      <c r="E19" s="7">
        <v>0.99345000000000006</v>
      </c>
      <c r="F19" s="8">
        <v>6.5519999999999997E-3</v>
      </c>
      <c r="G19" s="8">
        <v>0</v>
      </c>
      <c r="H19" s="7">
        <v>0.87324000000000002</v>
      </c>
      <c r="I19" s="8">
        <v>0.12676000000000001</v>
      </c>
      <c r="J19" s="8">
        <v>0</v>
      </c>
      <c r="K19" s="7">
        <v>0.98895999999999995</v>
      </c>
      <c r="L19" s="8">
        <v>1.1044E-2</v>
      </c>
      <c r="M19" s="8">
        <v>0</v>
      </c>
      <c r="N19" s="7">
        <v>0.94828000000000001</v>
      </c>
      <c r="O19" s="8">
        <v>5.1723999999999999E-2</v>
      </c>
      <c r="P19" s="8">
        <v>0</v>
      </c>
      <c r="Q19" s="7">
        <v>0.99843999999999999</v>
      </c>
      <c r="R19" s="8">
        <v>1.5633000000000001E-3</v>
      </c>
      <c r="S19" s="8">
        <v>0</v>
      </c>
      <c r="T19" s="7">
        <v>0.81537999999999999</v>
      </c>
      <c r="U19" s="8">
        <v>0.18076999999999999</v>
      </c>
      <c r="V19" s="8">
        <v>3.8462000000000001E-3</v>
      </c>
      <c r="W19" s="7">
        <v>0.94828000000000001</v>
      </c>
      <c r="X19" s="8">
        <v>5.1034000000000003E-2</v>
      </c>
      <c r="Y19" s="8">
        <v>6.8966000000000003E-4</v>
      </c>
      <c r="Z19" s="7">
        <v>0.52</v>
      </c>
      <c r="AA19" s="8">
        <v>0.48</v>
      </c>
      <c r="AB19" s="8">
        <v>0</v>
      </c>
      <c r="AC19" s="7">
        <v>0.90400000000000003</v>
      </c>
      <c r="AD19" s="8">
        <v>9.6000000000000002E-2</v>
      </c>
      <c r="AE19" s="8">
        <v>0</v>
      </c>
      <c r="AF19" s="7">
        <v>0.78288999999999997</v>
      </c>
      <c r="AG19" s="8">
        <v>0.21052999999999999</v>
      </c>
      <c r="AH19" s="8">
        <v>6.5789000000000004E-3</v>
      </c>
      <c r="AI19" s="7">
        <v>0.97255000000000003</v>
      </c>
      <c r="AJ19" s="8">
        <v>2.6741999999999998E-2</v>
      </c>
      <c r="AK19" s="8">
        <v>7.0372999999999996E-4</v>
      </c>
      <c r="AL19" s="7">
        <v>0.89705999999999997</v>
      </c>
      <c r="AM19" s="8">
        <v>0.10294</v>
      </c>
      <c r="AN19" s="8">
        <v>0</v>
      </c>
      <c r="AO19" s="7">
        <v>0.99129</v>
      </c>
      <c r="AP19" s="8">
        <v>8.7065000000000007E-3</v>
      </c>
      <c r="AQ19" s="8">
        <v>0</v>
      </c>
      <c r="AR19" s="7">
        <v>0.57142999999999999</v>
      </c>
      <c r="AS19" s="8">
        <v>0.42857000000000001</v>
      </c>
      <c r="AT19" s="8">
        <v>0</v>
      </c>
      <c r="AU19" s="7">
        <v>0.8125</v>
      </c>
      <c r="AV19" s="8">
        <v>0.1875</v>
      </c>
      <c r="AW19" s="8">
        <v>0</v>
      </c>
      <c r="AX19" s="7">
        <v>0.49332999999999999</v>
      </c>
      <c r="AY19" s="8">
        <v>0.49332999999999999</v>
      </c>
      <c r="AZ19" s="8">
        <v>1.3332999999999999E-2</v>
      </c>
      <c r="BA19" s="7">
        <v>0.82062999999999997</v>
      </c>
      <c r="BB19" s="8">
        <v>0.17713000000000001</v>
      </c>
      <c r="BC19" s="8">
        <v>2.2422000000000002E-3</v>
      </c>
      <c r="BD19" s="7">
        <v>0.6</v>
      </c>
      <c r="BE19" s="8">
        <v>0.4</v>
      </c>
      <c r="BF19" s="8">
        <v>0</v>
      </c>
      <c r="BG19" s="7">
        <v>0.97570999999999997</v>
      </c>
      <c r="BH19" s="8">
        <v>2.4291E-2</v>
      </c>
      <c r="BI19" s="12">
        <v>0</v>
      </c>
    </row>
    <row r="20" spans="1:61" x14ac:dyDescent="0.25">
      <c r="A20" s="2">
        <v>2016</v>
      </c>
      <c r="B20" s="7">
        <v>0.79103999999999997</v>
      </c>
      <c r="C20" s="8">
        <v>0.20896000000000001</v>
      </c>
      <c r="D20" s="8">
        <v>0</v>
      </c>
      <c r="E20" s="7">
        <v>0.99643999999999999</v>
      </c>
      <c r="F20" s="8">
        <v>3.5623E-3</v>
      </c>
      <c r="G20" s="8">
        <v>0</v>
      </c>
      <c r="H20" s="7">
        <v>0.86</v>
      </c>
      <c r="I20" s="8">
        <v>0.13</v>
      </c>
      <c r="J20" s="8">
        <v>0.01</v>
      </c>
      <c r="K20" s="7">
        <v>0.98753000000000002</v>
      </c>
      <c r="L20" s="8">
        <v>1.2101000000000001E-2</v>
      </c>
      <c r="M20" s="8">
        <v>3.6670000000000002E-4</v>
      </c>
      <c r="N20" s="7">
        <v>1</v>
      </c>
      <c r="O20" s="8">
        <v>0</v>
      </c>
      <c r="P20" s="8">
        <v>0</v>
      </c>
      <c r="Q20" s="7">
        <v>1</v>
      </c>
      <c r="R20" s="8">
        <v>0</v>
      </c>
      <c r="S20" s="8">
        <v>0</v>
      </c>
      <c r="T20" s="7">
        <v>0.82237000000000005</v>
      </c>
      <c r="U20" s="8">
        <v>0.17105000000000001</v>
      </c>
      <c r="V20" s="8">
        <v>6.5789000000000004E-3</v>
      </c>
      <c r="W20" s="7">
        <v>0.98123000000000005</v>
      </c>
      <c r="X20" s="8">
        <v>1.8248E-2</v>
      </c>
      <c r="Y20" s="8">
        <v>5.2138E-4</v>
      </c>
      <c r="Z20" s="7">
        <v>0.5625</v>
      </c>
      <c r="AA20" s="8">
        <v>0.4375</v>
      </c>
      <c r="AB20" s="8">
        <v>0</v>
      </c>
      <c r="AC20" s="7">
        <v>0.88034000000000001</v>
      </c>
      <c r="AD20" s="8">
        <v>0.11966</v>
      </c>
      <c r="AE20" s="8">
        <v>0</v>
      </c>
      <c r="AF20" s="7">
        <v>0.77119000000000004</v>
      </c>
      <c r="AG20" s="8">
        <v>0.21185999999999999</v>
      </c>
      <c r="AH20" s="8">
        <v>1.6948999999999999E-2</v>
      </c>
      <c r="AI20" s="7">
        <v>0.97970999999999997</v>
      </c>
      <c r="AJ20" s="8">
        <v>1.9023000000000002E-2</v>
      </c>
      <c r="AK20" s="8">
        <v>1.2681999999999999E-3</v>
      </c>
      <c r="AL20" s="7">
        <v>0.89109000000000005</v>
      </c>
      <c r="AM20" s="8">
        <v>0.10891000000000001</v>
      </c>
      <c r="AN20" s="8">
        <v>0</v>
      </c>
      <c r="AO20" s="7">
        <v>0.99368999999999996</v>
      </c>
      <c r="AP20" s="8">
        <v>6.3073000000000001E-3</v>
      </c>
      <c r="AQ20" s="8">
        <v>0</v>
      </c>
      <c r="AR20" s="7">
        <v>0.5</v>
      </c>
      <c r="AS20" s="8">
        <v>0.5</v>
      </c>
      <c r="AT20" s="8">
        <v>0</v>
      </c>
      <c r="AU20" s="7">
        <v>0.77585999999999999</v>
      </c>
      <c r="AV20" s="8">
        <v>0.22414000000000001</v>
      </c>
      <c r="AW20" s="8">
        <v>0</v>
      </c>
      <c r="AX20" s="7">
        <v>0.54839000000000004</v>
      </c>
      <c r="AY20" s="8">
        <v>0.45161000000000001</v>
      </c>
      <c r="AZ20" s="8">
        <v>0</v>
      </c>
      <c r="BA20" s="7">
        <v>0.85185</v>
      </c>
      <c r="BB20" s="8">
        <v>0.14815</v>
      </c>
      <c r="BC20" s="8">
        <v>0</v>
      </c>
      <c r="BD20" s="7">
        <v>0.75</v>
      </c>
      <c r="BE20" s="8">
        <v>0.25</v>
      </c>
      <c r="BF20" s="8">
        <v>0</v>
      </c>
      <c r="BG20" s="7">
        <v>0.99060999999999999</v>
      </c>
      <c r="BH20" s="8">
        <v>9.3897000000000008E-3</v>
      </c>
      <c r="BI20" s="12">
        <v>0</v>
      </c>
    </row>
    <row r="21" spans="1:61" x14ac:dyDescent="0.25">
      <c r="A21" s="3">
        <v>2017</v>
      </c>
      <c r="B21" s="4">
        <v>0.46666999999999997</v>
      </c>
      <c r="C21" s="5">
        <v>0.46666999999999997</v>
      </c>
      <c r="D21" s="5">
        <v>6.6667000000000004E-2</v>
      </c>
      <c r="E21" s="4">
        <v>0.99799000000000004</v>
      </c>
      <c r="F21" s="5">
        <v>1.7584E-3</v>
      </c>
      <c r="G21" s="5">
        <v>2.5118999999999999E-4</v>
      </c>
      <c r="H21" s="4">
        <v>0.91666999999999998</v>
      </c>
      <c r="I21" s="5">
        <v>4.1667000000000003E-2</v>
      </c>
      <c r="J21" s="5">
        <v>4.1667000000000003E-2</v>
      </c>
      <c r="K21" s="4">
        <v>0.99926999999999999</v>
      </c>
      <c r="L21" s="5">
        <v>3.6430000000000002E-4</v>
      </c>
      <c r="M21" s="5">
        <v>3.6430000000000002E-4</v>
      </c>
      <c r="N21" s="4">
        <v>1</v>
      </c>
      <c r="O21" s="5">
        <v>0</v>
      </c>
      <c r="P21" s="5">
        <v>0</v>
      </c>
      <c r="Q21" s="4">
        <v>1</v>
      </c>
      <c r="R21" s="5">
        <v>0</v>
      </c>
      <c r="S21" s="5">
        <v>0</v>
      </c>
      <c r="T21" s="4">
        <v>0.77358000000000005</v>
      </c>
      <c r="U21" s="5">
        <v>0.22642000000000001</v>
      </c>
      <c r="V21" s="5">
        <v>0</v>
      </c>
      <c r="W21" s="4">
        <v>0.98848000000000003</v>
      </c>
      <c r="X21" s="5">
        <v>1.1521E-2</v>
      </c>
      <c r="Y21" s="5">
        <v>0</v>
      </c>
      <c r="Z21" s="4">
        <v>0.625</v>
      </c>
      <c r="AA21" s="5">
        <v>0.375</v>
      </c>
      <c r="AB21" s="5">
        <v>0</v>
      </c>
      <c r="AC21" s="4">
        <v>0.90722000000000003</v>
      </c>
      <c r="AD21" s="5">
        <v>9.2784000000000005E-2</v>
      </c>
      <c r="AE21" s="5">
        <v>0</v>
      </c>
      <c r="AF21" s="4">
        <v>0.55262999999999995</v>
      </c>
      <c r="AG21" s="5">
        <v>0.44736999999999999</v>
      </c>
      <c r="AH21" s="5">
        <v>0</v>
      </c>
      <c r="AI21" s="4">
        <v>0.98765000000000003</v>
      </c>
      <c r="AJ21" s="5">
        <v>1.2355E-2</v>
      </c>
      <c r="AK21" s="5">
        <v>0</v>
      </c>
      <c r="AL21" s="4">
        <v>0.91666999999999998</v>
      </c>
      <c r="AM21" s="5">
        <v>8.3333000000000004E-2</v>
      </c>
      <c r="AN21" s="5">
        <v>0</v>
      </c>
      <c r="AO21" s="4">
        <v>0.99866999999999995</v>
      </c>
      <c r="AP21" s="5">
        <v>1.3342E-3</v>
      </c>
      <c r="AQ21" s="5">
        <v>0</v>
      </c>
      <c r="AR21" s="4">
        <v>0.5</v>
      </c>
      <c r="AS21" s="5">
        <v>0.5</v>
      </c>
      <c r="AT21" s="5">
        <v>0</v>
      </c>
      <c r="AU21" s="4">
        <v>0.94642999999999999</v>
      </c>
      <c r="AV21" s="5">
        <v>5.3571000000000001E-2</v>
      </c>
      <c r="AW21" s="5">
        <v>0</v>
      </c>
      <c r="AX21" s="4">
        <v>0.60377000000000003</v>
      </c>
      <c r="AY21" s="5">
        <v>0.39623000000000003</v>
      </c>
      <c r="AZ21" s="5">
        <v>0</v>
      </c>
      <c r="BA21" s="4">
        <v>0.90397000000000005</v>
      </c>
      <c r="BB21" s="5">
        <v>9.6032999999999993E-2</v>
      </c>
      <c r="BC21" s="5">
        <v>0</v>
      </c>
      <c r="BD21" s="4">
        <v>0.42857000000000001</v>
      </c>
      <c r="BE21" s="5">
        <v>0.57142999999999999</v>
      </c>
      <c r="BF21" s="5">
        <v>0</v>
      </c>
      <c r="BG21" s="4">
        <v>0.97777999999999998</v>
      </c>
      <c r="BH21" s="5">
        <v>2.2221999999999999E-2</v>
      </c>
      <c r="BI21" s="6">
        <v>0</v>
      </c>
    </row>
  </sheetData>
  <mergeCells count="30">
    <mergeCell ref="BA2:BC2"/>
    <mergeCell ref="AL1:AQ1"/>
    <mergeCell ref="AR1:AW1"/>
    <mergeCell ref="AX1:BC1"/>
    <mergeCell ref="BD1:BI1"/>
    <mergeCell ref="T2:V2"/>
    <mergeCell ref="W2:Y2"/>
    <mergeCell ref="Z2:AB2"/>
    <mergeCell ref="AC2:AE2"/>
    <mergeCell ref="AF2:AH2"/>
    <mergeCell ref="BD2:BF2"/>
    <mergeCell ref="BG2:BI2"/>
    <mergeCell ref="AL2:AN2"/>
    <mergeCell ref="AO2:AQ2"/>
    <mergeCell ref="AR2:AT2"/>
    <mergeCell ref="AU2:AW2"/>
    <mergeCell ref="AX2:AZ2"/>
    <mergeCell ref="Z1:AE1"/>
    <mergeCell ref="AF1:AK1"/>
    <mergeCell ref="Q2:S2"/>
    <mergeCell ref="B1:G1"/>
    <mergeCell ref="H1:M1"/>
    <mergeCell ref="N1:S1"/>
    <mergeCell ref="T1:Y1"/>
    <mergeCell ref="B2:D2"/>
    <mergeCell ref="E2:G2"/>
    <mergeCell ref="H2:J2"/>
    <mergeCell ref="K2:M2"/>
    <mergeCell ref="N2:P2"/>
    <mergeCell ref="AI2:AK2"/>
  </mergeCells>
  <conditionalFormatting sqref="B4:BI21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28T13:09:47Z</dcterms:modified>
</cp:coreProperties>
</file>